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ANUSCRIPTS\2022AR_PTM\"/>
    </mc:Choice>
  </mc:AlternateContent>
  <bookViews>
    <workbookView xWindow="0" yWindow="0" windowWidth="28800" windowHeight="13500" activeTab="10"/>
  </bookViews>
  <sheets>
    <sheet name="Fig 5a" sheetId="1" r:id="rId1"/>
    <sheet name="Fig 5b" sheetId="2" r:id="rId2"/>
    <sheet name="Fig 5d" sheetId="3" r:id="rId3"/>
    <sheet name="Fig 6a" sheetId="4" r:id="rId4"/>
    <sheet name="Fig 6c" sheetId="5" r:id="rId5"/>
    <sheet name="Fig 6e" sheetId="6" r:id="rId6"/>
    <sheet name="Fig 7b PSA" sheetId="7" r:id="rId7"/>
    <sheet name="Fig 7b NKX3.1" sheetId="8" r:id="rId8"/>
    <sheet name="Fig 7c PSA-ARE3" sheetId="9" r:id="rId9"/>
    <sheet name="Fig 7c PSA-Prom" sheetId="10" r:id="rId10"/>
    <sheet name="Fig 7c NKX3.1_ARE3" sheetId="11" r:id="rId11"/>
  </sheets>
  <externalReferences>
    <externalReference r:id="rId12"/>
  </externalReferences>
  <calcPr calcId="162913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5" i="3" l="1"/>
  <c r="C55" i="3"/>
  <c r="B55" i="3"/>
  <c r="A55" i="3"/>
  <c r="D54" i="3"/>
  <c r="C54" i="3"/>
  <c r="B54" i="3"/>
  <c r="A54" i="3"/>
  <c r="D53" i="3"/>
  <c r="C53" i="3"/>
  <c r="B53" i="3"/>
  <c r="A53" i="3"/>
  <c r="D52" i="3"/>
  <c r="C52" i="3"/>
  <c r="B52" i="3"/>
  <c r="A52" i="3"/>
  <c r="D51" i="3"/>
  <c r="C51" i="3"/>
  <c r="B51" i="3"/>
  <c r="A51" i="3"/>
  <c r="D50" i="3"/>
  <c r="C50" i="3"/>
  <c r="B50" i="3"/>
  <c r="A50" i="3"/>
  <c r="G49" i="3"/>
  <c r="D49" i="3"/>
  <c r="C49" i="3"/>
  <c r="B49" i="3"/>
  <c r="A49" i="3"/>
  <c r="F49" i="3" s="1"/>
  <c r="I49" i="3" s="1"/>
  <c r="L49" i="3" s="1"/>
  <c r="O49" i="3" s="1"/>
  <c r="F48" i="3"/>
  <c r="I48" i="3" s="1"/>
  <c r="L48" i="3" s="1"/>
  <c r="O48" i="3" s="1"/>
  <c r="D48" i="3"/>
  <c r="C48" i="3"/>
  <c r="G48" i="3" s="1"/>
  <c r="J48" i="3" s="1"/>
  <c r="M48" i="3" s="1"/>
  <c r="P48" i="3" s="1"/>
  <c r="B48" i="3"/>
  <c r="A48" i="3"/>
  <c r="G47" i="3"/>
  <c r="D47" i="3"/>
  <c r="C47" i="3"/>
  <c r="B47" i="3"/>
  <c r="A47" i="3"/>
  <c r="F47" i="3" s="1"/>
  <c r="I47" i="3" s="1"/>
  <c r="L47" i="3" s="1"/>
  <c r="O47" i="3" s="1"/>
  <c r="F46" i="3"/>
  <c r="I46" i="3" s="1"/>
  <c r="L46" i="3" s="1"/>
  <c r="O46" i="3" s="1"/>
  <c r="D46" i="3"/>
  <c r="C46" i="3"/>
  <c r="G46" i="3" s="1"/>
  <c r="J46" i="3" s="1"/>
  <c r="M46" i="3" s="1"/>
  <c r="P46" i="3" s="1"/>
  <c r="B46" i="3"/>
  <c r="A46" i="3"/>
  <c r="G45" i="3"/>
  <c r="J45" i="3" s="1"/>
  <c r="M45" i="3" s="1"/>
  <c r="P45" i="3" s="1"/>
  <c r="D45" i="3"/>
  <c r="C45" i="3"/>
  <c r="B45" i="3"/>
  <c r="A45" i="3"/>
  <c r="F44" i="3"/>
  <c r="I44" i="3" s="1"/>
  <c r="L44" i="3" s="1"/>
  <c r="O44" i="3" s="1"/>
  <c r="D44" i="3"/>
  <c r="C44" i="3"/>
  <c r="B44" i="3"/>
  <c r="A44" i="3"/>
  <c r="G43" i="3"/>
  <c r="J43" i="3" s="1"/>
  <c r="M43" i="3" s="1"/>
  <c r="P43" i="3" s="1"/>
  <c r="D43" i="3"/>
  <c r="C43" i="3"/>
  <c r="B43" i="3"/>
  <c r="A43" i="3"/>
  <c r="F45" i="3" s="1"/>
  <c r="I45" i="3" s="1"/>
  <c r="L45" i="3" s="1"/>
  <c r="O45" i="3" s="1"/>
  <c r="F42" i="3"/>
  <c r="I42" i="3" s="1"/>
  <c r="L42" i="3" s="1"/>
  <c r="O42" i="3" s="1"/>
  <c r="D42" i="3"/>
  <c r="C42" i="3"/>
  <c r="G44" i="3" s="1"/>
  <c r="J44" i="3" s="1"/>
  <c r="M44" i="3" s="1"/>
  <c r="P44" i="3" s="1"/>
  <c r="B42" i="3"/>
  <c r="A42" i="3"/>
  <c r="G41" i="3"/>
  <c r="D41" i="3"/>
  <c r="C41" i="3"/>
  <c r="B41" i="3"/>
  <c r="A41" i="3"/>
  <c r="D40" i="3"/>
  <c r="C40" i="3"/>
  <c r="B40" i="3"/>
  <c r="A40" i="3"/>
  <c r="G39" i="3"/>
  <c r="J39" i="3" s="1"/>
  <c r="M39" i="3" s="1"/>
  <c r="P39" i="3" s="1"/>
  <c r="D39" i="3"/>
  <c r="C39" i="3"/>
  <c r="B39" i="3"/>
  <c r="A39" i="3"/>
  <c r="F43" i="3" s="1"/>
  <c r="I43" i="3" s="1"/>
  <c r="L43" i="3" s="1"/>
  <c r="O43" i="3" s="1"/>
  <c r="D38" i="3"/>
  <c r="C38" i="3"/>
  <c r="G42" i="3" s="1"/>
  <c r="J42" i="3" s="1"/>
  <c r="M42" i="3" s="1"/>
  <c r="P42" i="3" s="1"/>
  <c r="B38" i="3"/>
  <c r="A38" i="3"/>
  <c r="G37" i="3"/>
  <c r="D37" i="3"/>
  <c r="C37" i="3"/>
  <c r="B37" i="3"/>
  <c r="A37" i="3"/>
  <c r="D36" i="3"/>
  <c r="C36" i="3"/>
  <c r="B36" i="3"/>
  <c r="A36" i="3"/>
  <c r="G35" i="3"/>
  <c r="D35" i="3"/>
  <c r="C35" i="3"/>
  <c r="B35" i="3"/>
  <c r="A35" i="3"/>
  <c r="D34" i="3"/>
  <c r="C34" i="3"/>
  <c r="B34" i="3"/>
  <c r="A34" i="3"/>
  <c r="G33" i="3"/>
  <c r="D33" i="3"/>
  <c r="C33" i="3"/>
  <c r="B33" i="3"/>
  <c r="A33" i="3"/>
  <c r="F41" i="3" s="1"/>
  <c r="I41" i="3" s="1"/>
  <c r="L41" i="3" s="1"/>
  <c r="O41" i="3" s="1"/>
  <c r="D32" i="3"/>
  <c r="C32" i="3"/>
  <c r="G40" i="3" s="1"/>
  <c r="J40" i="3" s="1"/>
  <c r="M40" i="3" s="1"/>
  <c r="P40" i="3" s="1"/>
  <c r="B32" i="3"/>
  <c r="A32" i="3"/>
  <c r="F40" i="3" s="1"/>
  <c r="I40" i="3" s="1"/>
  <c r="L40" i="3" s="1"/>
  <c r="O40" i="3" s="1"/>
  <c r="G31" i="3"/>
  <c r="D31" i="3"/>
  <c r="C31" i="3"/>
  <c r="B31" i="3"/>
  <c r="A31" i="3"/>
  <c r="D30" i="3"/>
  <c r="C30" i="3"/>
  <c r="B30" i="3"/>
  <c r="A30" i="3"/>
  <c r="G29" i="3"/>
  <c r="D29" i="3"/>
  <c r="C29" i="3"/>
  <c r="B29" i="3"/>
  <c r="A29" i="3"/>
  <c r="F39" i="3" s="1"/>
  <c r="I39" i="3" s="1"/>
  <c r="L39" i="3" s="1"/>
  <c r="O39" i="3" s="1"/>
  <c r="D28" i="3"/>
  <c r="C28" i="3"/>
  <c r="G38" i="3" s="1"/>
  <c r="J38" i="3" s="1"/>
  <c r="M38" i="3" s="1"/>
  <c r="P38" i="3" s="1"/>
  <c r="B28" i="3"/>
  <c r="A28" i="3"/>
  <c r="F38" i="3" s="1"/>
  <c r="I38" i="3" s="1"/>
  <c r="L38" i="3" s="1"/>
  <c r="O38" i="3" s="1"/>
  <c r="G27" i="3"/>
  <c r="D27" i="3"/>
  <c r="C27" i="3"/>
  <c r="B27" i="3"/>
  <c r="A27" i="3"/>
  <c r="D26" i="3"/>
  <c r="C26" i="3"/>
  <c r="B26" i="3"/>
  <c r="A26" i="3"/>
  <c r="G25" i="3"/>
  <c r="J25" i="3" s="1"/>
  <c r="M25" i="3" s="1"/>
  <c r="P25" i="3" s="1"/>
  <c r="F25" i="3"/>
  <c r="I25" i="3" s="1"/>
  <c r="L25" i="3" s="1"/>
  <c r="O25" i="3" s="1"/>
  <c r="D25" i="3"/>
  <c r="C25" i="3"/>
  <c r="B25" i="3"/>
  <c r="A25" i="3"/>
  <c r="F31" i="3" s="1"/>
  <c r="I31" i="3" s="1"/>
  <c r="L31" i="3" s="1"/>
  <c r="O31" i="3" s="1"/>
  <c r="G24" i="3"/>
  <c r="J24" i="3" s="1"/>
  <c r="M24" i="3" s="1"/>
  <c r="P24" i="3" s="1"/>
  <c r="F24" i="3"/>
  <c r="I24" i="3" s="1"/>
  <c r="L24" i="3" s="1"/>
  <c r="O24" i="3" s="1"/>
  <c r="D24" i="3"/>
  <c r="C24" i="3"/>
  <c r="G30" i="3" s="1"/>
  <c r="B24" i="3"/>
  <c r="A24" i="3"/>
  <c r="F30" i="3" s="1"/>
  <c r="I30" i="3" s="1"/>
  <c r="L30" i="3" s="1"/>
  <c r="O30" i="3" s="1"/>
  <c r="G23" i="3"/>
  <c r="J23" i="3" s="1"/>
  <c r="M23" i="3" s="1"/>
  <c r="P23" i="3" s="1"/>
  <c r="F23" i="3"/>
  <c r="I23" i="3" s="1"/>
  <c r="L23" i="3" s="1"/>
  <c r="O23" i="3" s="1"/>
  <c r="D23" i="3"/>
  <c r="C23" i="3"/>
  <c r="B23" i="3"/>
  <c r="A23" i="3"/>
  <c r="F37" i="3" s="1"/>
  <c r="I37" i="3" s="1"/>
  <c r="L37" i="3" s="1"/>
  <c r="O37" i="3" s="1"/>
  <c r="G22" i="3"/>
  <c r="J22" i="3" s="1"/>
  <c r="M22" i="3" s="1"/>
  <c r="P22" i="3" s="1"/>
  <c r="F22" i="3"/>
  <c r="I22" i="3" s="1"/>
  <c r="L22" i="3" s="1"/>
  <c r="O22" i="3" s="1"/>
  <c r="D22" i="3"/>
  <c r="C22" i="3"/>
  <c r="G36" i="3" s="1"/>
  <c r="B22" i="3"/>
  <c r="A22" i="3"/>
  <c r="F36" i="3" s="1"/>
  <c r="I36" i="3" s="1"/>
  <c r="L36" i="3" s="1"/>
  <c r="O36" i="3" s="1"/>
  <c r="G21" i="3"/>
  <c r="J21" i="3" s="1"/>
  <c r="M21" i="3" s="1"/>
  <c r="P21" i="3" s="1"/>
  <c r="F21" i="3"/>
  <c r="I21" i="3" s="1"/>
  <c r="L21" i="3" s="1"/>
  <c r="O21" i="3" s="1"/>
  <c r="D21" i="3"/>
  <c r="C21" i="3"/>
  <c r="B21" i="3"/>
  <c r="A21" i="3"/>
  <c r="G20" i="3"/>
  <c r="J20" i="3" s="1"/>
  <c r="M20" i="3" s="1"/>
  <c r="P20" i="3" s="1"/>
  <c r="F20" i="3"/>
  <c r="I20" i="3" s="1"/>
  <c r="L20" i="3" s="1"/>
  <c r="O20" i="3" s="1"/>
  <c r="D20" i="3"/>
  <c r="C20" i="3"/>
  <c r="B20" i="3"/>
  <c r="A20" i="3"/>
  <c r="G19" i="3"/>
  <c r="J19" i="3" s="1"/>
  <c r="M19" i="3" s="1"/>
  <c r="P19" i="3" s="1"/>
  <c r="F19" i="3"/>
  <c r="I19" i="3" s="1"/>
  <c r="L19" i="3" s="1"/>
  <c r="O19" i="3" s="1"/>
  <c r="D19" i="3"/>
  <c r="C19" i="3"/>
  <c r="B19" i="3"/>
  <c r="A19" i="3"/>
  <c r="F35" i="3" s="1"/>
  <c r="I35" i="3" s="1"/>
  <c r="L35" i="3" s="1"/>
  <c r="O35" i="3" s="1"/>
  <c r="G18" i="3"/>
  <c r="J18" i="3" s="1"/>
  <c r="M18" i="3" s="1"/>
  <c r="P18" i="3" s="1"/>
  <c r="F18" i="3"/>
  <c r="I18" i="3" s="1"/>
  <c r="L18" i="3" s="1"/>
  <c r="O18" i="3" s="1"/>
  <c r="D18" i="3"/>
  <c r="C18" i="3"/>
  <c r="G34" i="3" s="1"/>
  <c r="J34" i="3" s="1"/>
  <c r="M34" i="3" s="1"/>
  <c r="P34" i="3" s="1"/>
  <c r="B18" i="3"/>
  <c r="A18" i="3"/>
  <c r="F34" i="3" s="1"/>
  <c r="I34" i="3" s="1"/>
  <c r="L34" i="3" s="1"/>
  <c r="O34" i="3" s="1"/>
  <c r="G17" i="3"/>
  <c r="J17" i="3" s="1"/>
  <c r="M17" i="3" s="1"/>
  <c r="P17" i="3" s="1"/>
  <c r="F17" i="3"/>
  <c r="I17" i="3" s="1"/>
  <c r="L17" i="3" s="1"/>
  <c r="O17" i="3" s="1"/>
  <c r="D17" i="3"/>
  <c r="C17" i="3"/>
  <c r="B17" i="3"/>
  <c r="A17" i="3"/>
  <c r="G16" i="3"/>
  <c r="J16" i="3" s="1"/>
  <c r="M16" i="3" s="1"/>
  <c r="P16" i="3" s="1"/>
  <c r="F16" i="3"/>
  <c r="I16" i="3" s="1"/>
  <c r="L16" i="3" s="1"/>
  <c r="O16" i="3" s="1"/>
  <c r="D16" i="3"/>
  <c r="C16" i="3"/>
  <c r="B16" i="3"/>
  <c r="A16" i="3"/>
  <c r="G15" i="3"/>
  <c r="J15" i="3" s="1"/>
  <c r="M15" i="3" s="1"/>
  <c r="P15" i="3" s="1"/>
  <c r="F15" i="3"/>
  <c r="I15" i="3" s="1"/>
  <c r="L15" i="3" s="1"/>
  <c r="O15" i="3" s="1"/>
  <c r="D15" i="3"/>
  <c r="C15" i="3"/>
  <c r="B15" i="3"/>
  <c r="A15" i="3"/>
  <c r="F33" i="3" s="1"/>
  <c r="I33" i="3" s="1"/>
  <c r="L33" i="3" s="1"/>
  <c r="O33" i="3" s="1"/>
  <c r="G14" i="3"/>
  <c r="J14" i="3" s="1"/>
  <c r="M14" i="3" s="1"/>
  <c r="P14" i="3" s="1"/>
  <c r="F14" i="3"/>
  <c r="I14" i="3" s="1"/>
  <c r="L14" i="3" s="1"/>
  <c r="O14" i="3" s="1"/>
  <c r="D14" i="3"/>
  <c r="C14" i="3"/>
  <c r="G32" i="3" s="1"/>
  <c r="J32" i="3" s="1"/>
  <c r="M32" i="3" s="1"/>
  <c r="P32" i="3" s="1"/>
  <c r="B14" i="3"/>
  <c r="A14" i="3"/>
  <c r="F32" i="3" s="1"/>
  <c r="I32" i="3" s="1"/>
  <c r="L32" i="3" s="1"/>
  <c r="O32" i="3" s="1"/>
  <c r="G13" i="3"/>
  <c r="J13" i="3" s="1"/>
  <c r="M13" i="3" s="1"/>
  <c r="P13" i="3" s="1"/>
  <c r="F13" i="3"/>
  <c r="I13" i="3" s="1"/>
  <c r="L13" i="3" s="1"/>
  <c r="O13" i="3" s="1"/>
  <c r="D13" i="3"/>
  <c r="C13" i="3"/>
  <c r="B13" i="3"/>
  <c r="A13" i="3"/>
  <c r="G12" i="3"/>
  <c r="J12" i="3" s="1"/>
  <c r="M12" i="3" s="1"/>
  <c r="P12" i="3" s="1"/>
  <c r="F12" i="3"/>
  <c r="I12" i="3" s="1"/>
  <c r="L12" i="3" s="1"/>
  <c r="O12" i="3" s="1"/>
  <c r="D12" i="3"/>
  <c r="C12" i="3"/>
  <c r="B12" i="3"/>
  <c r="A12" i="3"/>
  <c r="G11" i="3"/>
  <c r="J11" i="3" s="1"/>
  <c r="M11" i="3" s="1"/>
  <c r="P11" i="3" s="1"/>
  <c r="F11" i="3"/>
  <c r="I11" i="3" s="1"/>
  <c r="L11" i="3" s="1"/>
  <c r="O11" i="3" s="1"/>
  <c r="D11" i="3"/>
  <c r="C11" i="3"/>
  <c r="B11" i="3"/>
  <c r="A11" i="3"/>
  <c r="F29" i="3" s="1"/>
  <c r="I29" i="3" s="1"/>
  <c r="L29" i="3" s="1"/>
  <c r="O29" i="3" s="1"/>
  <c r="G10" i="3"/>
  <c r="J10" i="3" s="1"/>
  <c r="M10" i="3" s="1"/>
  <c r="P10" i="3" s="1"/>
  <c r="F10" i="3"/>
  <c r="I10" i="3" s="1"/>
  <c r="L10" i="3" s="1"/>
  <c r="O10" i="3" s="1"/>
  <c r="D10" i="3"/>
  <c r="C10" i="3"/>
  <c r="G28" i="3" s="1"/>
  <c r="J28" i="3" s="1"/>
  <c r="M28" i="3" s="1"/>
  <c r="P28" i="3" s="1"/>
  <c r="B10" i="3"/>
  <c r="A10" i="3"/>
  <c r="F28" i="3" s="1"/>
  <c r="I28" i="3" s="1"/>
  <c r="L28" i="3" s="1"/>
  <c r="O28" i="3" s="1"/>
  <c r="G9" i="3"/>
  <c r="J9" i="3" s="1"/>
  <c r="M9" i="3" s="1"/>
  <c r="P9" i="3" s="1"/>
  <c r="F9" i="3"/>
  <c r="I9" i="3" s="1"/>
  <c r="L9" i="3" s="1"/>
  <c r="O9" i="3" s="1"/>
  <c r="D9" i="3"/>
  <c r="C9" i="3"/>
  <c r="B9" i="3"/>
  <c r="A9" i="3"/>
  <c r="F7" i="3" s="1"/>
  <c r="I7" i="3" s="1"/>
  <c r="L7" i="3" s="1"/>
  <c r="O7" i="3" s="1"/>
  <c r="G8" i="3"/>
  <c r="J8" i="3" s="1"/>
  <c r="M8" i="3" s="1"/>
  <c r="P8" i="3" s="1"/>
  <c r="F8" i="3"/>
  <c r="I8" i="3" s="1"/>
  <c r="L8" i="3" s="1"/>
  <c r="O8" i="3" s="1"/>
  <c r="D8" i="3"/>
  <c r="C8" i="3"/>
  <c r="B8" i="3"/>
  <c r="A8" i="3"/>
  <c r="G7" i="3"/>
  <c r="J7" i="3" s="1"/>
  <c r="M7" i="3" s="1"/>
  <c r="P7" i="3" s="1"/>
  <c r="D7" i="3"/>
  <c r="C7" i="3"/>
  <c r="B7" i="3"/>
  <c r="A7" i="3"/>
  <c r="F27" i="3" s="1"/>
  <c r="I27" i="3" s="1"/>
  <c r="L27" i="3" s="1"/>
  <c r="O27" i="3" s="1"/>
  <c r="G6" i="3"/>
  <c r="J6" i="3" s="1"/>
  <c r="M6" i="3" s="1"/>
  <c r="P6" i="3" s="1"/>
  <c r="F6" i="3"/>
  <c r="I6" i="3" s="1"/>
  <c r="L6" i="3" s="1"/>
  <c r="O6" i="3" s="1"/>
  <c r="D6" i="3"/>
  <c r="C6" i="3"/>
  <c r="G26" i="3" s="1"/>
  <c r="J26" i="3" s="1"/>
  <c r="M26" i="3" s="1"/>
  <c r="P26" i="3" s="1"/>
  <c r="B6" i="3"/>
  <c r="A6" i="3"/>
  <c r="F26" i="3" s="1"/>
  <c r="I26" i="3" s="1"/>
  <c r="L26" i="3" s="1"/>
  <c r="O26" i="3" s="1"/>
  <c r="G5" i="3"/>
  <c r="J5" i="3" s="1"/>
  <c r="M5" i="3" s="1"/>
  <c r="P5" i="3" s="1"/>
  <c r="D5" i="3"/>
  <c r="C5" i="3"/>
  <c r="B5" i="3"/>
  <c r="A5" i="3"/>
  <c r="F5" i="3" s="1"/>
  <c r="I5" i="3" s="1"/>
  <c r="L5" i="3" s="1"/>
  <c r="O5" i="3" s="1"/>
  <c r="G4" i="3"/>
  <c r="J4" i="3" s="1"/>
  <c r="M4" i="3" s="1"/>
  <c r="P4" i="3" s="1"/>
  <c r="F4" i="3"/>
  <c r="I4" i="3" s="1"/>
  <c r="L4" i="3" s="1"/>
  <c r="O4" i="3" s="1"/>
  <c r="D4" i="3"/>
  <c r="C4" i="3"/>
  <c r="B4" i="3"/>
  <c r="A4" i="3"/>
  <c r="G3" i="3"/>
  <c r="J3" i="3" s="1"/>
  <c r="M3" i="3" s="1"/>
  <c r="P3" i="3" s="1"/>
  <c r="D3" i="3"/>
  <c r="C3" i="3"/>
  <c r="B3" i="3"/>
  <c r="A3" i="3"/>
  <c r="F3" i="3" s="1"/>
  <c r="I3" i="3" s="1"/>
  <c r="L3" i="3" s="1"/>
  <c r="O3" i="3" s="1"/>
  <c r="G2" i="3"/>
  <c r="J2" i="3" s="1"/>
  <c r="M2" i="3" s="1"/>
  <c r="P2" i="3" s="1"/>
  <c r="F2" i="3"/>
  <c r="I2" i="3" s="1"/>
  <c r="L2" i="3" s="1"/>
  <c r="O2" i="3" s="1"/>
  <c r="D2" i="3"/>
  <c r="C2" i="3"/>
  <c r="B2" i="3"/>
  <c r="G1" i="3" s="1"/>
  <c r="J1" i="3" s="1"/>
  <c r="M1" i="3" s="1"/>
  <c r="P1" i="3" s="1"/>
  <c r="A2" i="3"/>
  <c r="N31" i="2"/>
  <c r="O31" i="2" s="1"/>
  <c r="G31" i="2"/>
  <c r="N30" i="2"/>
  <c r="O30" i="2" s="1"/>
  <c r="G30" i="2"/>
  <c r="N29" i="2"/>
  <c r="O29" i="2" s="1"/>
  <c r="G29" i="2"/>
  <c r="N28" i="2"/>
  <c r="O28" i="2" s="1"/>
  <c r="G28" i="2"/>
  <c r="N27" i="2"/>
  <c r="O27" i="2" s="1"/>
  <c r="G27" i="2"/>
  <c r="N26" i="2"/>
  <c r="O26" i="2" s="1"/>
  <c r="G26" i="2"/>
  <c r="N25" i="2"/>
  <c r="O25" i="2" s="1"/>
  <c r="G25" i="2"/>
  <c r="O24" i="2"/>
  <c r="N24" i="2"/>
  <c r="G24" i="2"/>
  <c r="O23" i="2"/>
  <c r="N23" i="2"/>
  <c r="G23" i="2"/>
  <c r="O22" i="2"/>
  <c r="N22" i="2"/>
  <c r="G22" i="2"/>
  <c r="N21" i="2"/>
  <c r="O21" i="2" s="1"/>
  <c r="G21" i="2"/>
  <c r="N20" i="2"/>
  <c r="O20" i="2" s="1"/>
  <c r="G20" i="2"/>
  <c r="N19" i="2"/>
  <c r="O19" i="2" s="1"/>
  <c r="G19" i="2"/>
  <c r="N18" i="2"/>
  <c r="O18" i="2" s="1"/>
  <c r="G18" i="2"/>
  <c r="N17" i="2"/>
  <c r="O17" i="2" s="1"/>
  <c r="G17" i="2"/>
  <c r="O16" i="2"/>
  <c r="N16" i="2"/>
  <c r="G16" i="2"/>
  <c r="O13" i="2"/>
  <c r="N13" i="2"/>
  <c r="G13" i="2"/>
  <c r="O12" i="2"/>
  <c r="N12" i="2"/>
  <c r="G12" i="2"/>
  <c r="N11" i="2"/>
  <c r="O11" i="2" s="1"/>
  <c r="G11" i="2"/>
  <c r="N10" i="2"/>
  <c r="O10" i="2" s="1"/>
  <c r="G10" i="2"/>
  <c r="N9" i="2"/>
  <c r="O9" i="2" s="1"/>
  <c r="G9" i="2"/>
  <c r="N8" i="2"/>
  <c r="O8" i="2" s="1"/>
  <c r="G8" i="2"/>
  <c r="N7" i="2"/>
  <c r="O7" i="2" s="1"/>
  <c r="G7" i="2"/>
  <c r="O6" i="2"/>
  <c r="N6" i="2"/>
  <c r="G6" i="2"/>
  <c r="O5" i="2"/>
  <c r="N5" i="2"/>
  <c r="G5" i="2"/>
  <c r="O4" i="2"/>
  <c r="N4" i="2"/>
  <c r="G4" i="2"/>
  <c r="N3" i="2"/>
  <c r="O3" i="2" s="1"/>
  <c r="G3" i="2"/>
  <c r="N2" i="2"/>
  <c r="O2" i="2" s="1"/>
  <c r="G2" i="2"/>
  <c r="J27" i="3" l="1"/>
  <c r="M27" i="3" s="1"/>
  <c r="P27" i="3" s="1"/>
  <c r="J29" i="3"/>
  <c r="M29" i="3" s="1"/>
  <c r="P29" i="3" s="1"/>
  <c r="J36" i="3"/>
  <c r="M36" i="3" s="1"/>
  <c r="P36" i="3" s="1"/>
  <c r="J31" i="3"/>
  <c r="M31" i="3" s="1"/>
  <c r="P31" i="3" s="1"/>
  <c r="J33" i="3"/>
  <c r="M33" i="3" s="1"/>
  <c r="P33" i="3" s="1"/>
  <c r="J35" i="3"/>
  <c r="M35" i="3" s="1"/>
  <c r="P35" i="3" s="1"/>
  <c r="J37" i="3"/>
  <c r="M37" i="3" s="1"/>
  <c r="P37" i="3" s="1"/>
  <c r="J47" i="3"/>
  <c r="M47" i="3" s="1"/>
  <c r="P47" i="3" s="1"/>
  <c r="J30" i="3"/>
  <c r="M30" i="3" s="1"/>
  <c r="P30" i="3" s="1"/>
  <c r="J41" i="3"/>
  <c r="M41" i="3" s="1"/>
  <c r="P41" i="3" s="1"/>
  <c r="J49" i="3"/>
  <c r="M49" i="3" s="1"/>
  <c r="P49" i="3" s="1"/>
  <c r="R28" i="1"/>
  <c r="R29" i="1"/>
  <c r="R30" i="1"/>
  <c r="R31" i="1"/>
  <c r="R32" i="1"/>
  <c r="R27" i="1"/>
  <c r="R22" i="1"/>
  <c r="R23" i="1"/>
  <c r="R24" i="1"/>
  <c r="R25" i="1"/>
  <c r="R26" i="1"/>
  <c r="R21" i="1"/>
  <c r="R16" i="1"/>
  <c r="R17" i="1"/>
  <c r="R18" i="1"/>
  <c r="R19" i="1"/>
  <c r="R20" i="1"/>
  <c r="R15" i="1"/>
  <c r="R10" i="1"/>
  <c r="R11" i="1"/>
  <c r="R12" i="1"/>
  <c r="R13" i="1"/>
  <c r="R14" i="1"/>
  <c r="R9" i="1"/>
  <c r="R4" i="1"/>
  <c r="R5" i="1"/>
  <c r="R6" i="1"/>
  <c r="R7" i="1"/>
  <c r="R8" i="1"/>
  <c r="R3" i="1"/>
  <c r="O32" i="1" l="1"/>
  <c r="P32" i="1" s="1"/>
  <c r="P31" i="1"/>
  <c r="O31" i="1"/>
  <c r="O30" i="1"/>
  <c r="P30" i="1" s="1"/>
  <c r="O29" i="1"/>
  <c r="P29" i="1" s="1"/>
  <c r="P28" i="1"/>
  <c r="O28" i="1"/>
  <c r="O27" i="1"/>
  <c r="P27" i="1" s="1"/>
  <c r="Q27" i="1" s="1"/>
  <c r="O26" i="1"/>
  <c r="P26" i="1" s="1"/>
  <c r="O25" i="1"/>
  <c r="P25" i="1" s="1"/>
  <c r="O24" i="1"/>
  <c r="P24" i="1" s="1"/>
  <c r="O23" i="1"/>
  <c r="P23" i="1" s="1"/>
  <c r="O22" i="1"/>
  <c r="P22" i="1" s="1"/>
  <c r="Q21" i="1" s="1"/>
  <c r="P21" i="1"/>
  <c r="O21" i="1"/>
  <c r="O20" i="1"/>
  <c r="P20" i="1" s="1"/>
  <c r="O19" i="1"/>
  <c r="P19" i="1" s="1"/>
  <c r="P18" i="1"/>
  <c r="Q18" i="1" s="1"/>
  <c r="O18" i="1"/>
  <c r="O17" i="1"/>
  <c r="P17" i="1" s="1"/>
  <c r="O16" i="1"/>
  <c r="P16" i="1" s="1"/>
  <c r="O15" i="1"/>
  <c r="P15" i="1" s="1"/>
  <c r="Q15" i="1" s="1"/>
  <c r="O14" i="1"/>
  <c r="P14" i="1" s="1"/>
  <c r="O13" i="1"/>
  <c r="P13" i="1" s="1"/>
  <c r="O12" i="1"/>
  <c r="P12" i="1" s="1"/>
  <c r="O11" i="1"/>
  <c r="P11" i="1" s="1"/>
  <c r="P10" i="1"/>
  <c r="O10" i="1"/>
  <c r="O9" i="1"/>
  <c r="P9" i="1" s="1"/>
  <c r="Q9" i="1" s="1"/>
  <c r="P8" i="1"/>
  <c r="O8" i="1"/>
  <c r="O7" i="1"/>
  <c r="P7" i="1" s="1"/>
  <c r="P6" i="1"/>
  <c r="Q6" i="1" s="1"/>
  <c r="O6" i="1"/>
  <c r="O5" i="1"/>
  <c r="P5" i="1" s="1"/>
  <c r="O4" i="1"/>
  <c r="P4" i="1" s="1"/>
  <c r="O3" i="1"/>
  <c r="P3" i="1" s="1"/>
  <c r="Q30" i="1" l="1"/>
  <c r="Q3" i="1"/>
  <c r="Q12" i="1"/>
  <c r="Q24" i="1"/>
</calcChain>
</file>

<file path=xl/sharedStrings.xml><?xml version="1.0" encoding="utf-8"?>
<sst xmlns="http://schemas.openxmlformats.org/spreadsheetml/2006/main" count="1210" uniqueCount="253">
  <si>
    <t>PC3 stabl pL6.3 AR</t>
  </si>
  <si>
    <t>Repeat</t>
  </si>
  <si>
    <t>DHT</t>
  </si>
  <si>
    <t>Well</t>
  </si>
  <si>
    <t>Type</t>
  </si>
  <si>
    <t>Time</t>
  </si>
  <si>
    <t>CPS (CPS)</t>
  </si>
  <si>
    <t>less blank</t>
  </si>
  <si>
    <t>TK-RL</t>
  </si>
  <si>
    <t>Normalized</t>
  </si>
  <si>
    <t>mean</t>
  </si>
  <si>
    <t>WT</t>
  </si>
  <si>
    <t>-</t>
  </si>
  <si>
    <t>A01</t>
  </si>
  <si>
    <t>M</t>
  </si>
  <si>
    <t>A02</t>
  </si>
  <si>
    <t>+</t>
  </si>
  <si>
    <t>A03</t>
  </si>
  <si>
    <t>911R</t>
  </si>
  <si>
    <t>A04</t>
  </si>
  <si>
    <t>A05</t>
  </si>
  <si>
    <t>837R</t>
  </si>
  <si>
    <t>A06</t>
  </si>
  <si>
    <t>A07</t>
  </si>
  <si>
    <t>826R</t>
  </si>
  <si>
    <t>A08</t>
  </si>
  <si>
    <t>A09</t>
  </si>
  <si>
    <t>639R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Normalised to EtOH</t>
  </si>
  <si>
    <t>Firefly</t>
  </si>
  <si>
    <t>DHT (nM)</t>
  </si>
  <si>
    <t>minus blank</t>
  </si>
  <si>
    <t>avg</t>
  </si>
  <si>
    <t>reset 1</t>
  </si>
  <si>
    <t>C09</t>
  </si>
  <si>
    <t>C10</t>
  </si>
  <si>
    <t>C11</t>
  </si>
  <si>
    <t>C12</t>
  </si>
  <si>
    <t>blank</t>
  </si>
  <si>
    <t>G11</t>
  </si>
  <si>
    <t>G12</t>
  </si>
  <si>
    <t>D09</t>
  </si>
  <si>
    <t>E09</t>
  </si>
  <si>
    <t>D10</t>
  </si>
  <si>
    <t>E10</t>
  </si>
  <si>
    <t>C07</t>
  </si>
  <si>
    <t>D11</t>
  </si>
  <si>
    <t>E11</t>
  </si>
  <si>
    <t>C08</t>
  </si>
  <si>
    <t>D12</t>
  </si>
  <si>
    <t>E12</t>
  </si>
  <si>
    <t>Sample Name</t>
  </si>
  <si>
    <t>Target</t>
  </si>
  <si>
    <t>Ct</t>
  </si>
  <si>
    <t>Ct Sd</t>
  </si>
  <si>
    <t>Ct:</t>
  </si>
  <si>
    <t>∆Ct: (Relative to Input)</t>
  </si>
  <si>
    <t>Fraction of Input</t>
  </si>
  <si>
    <t>Average % Input</t>
  </si>
  <si>
    <t>Adjusted Input Ct - IP Ct</t>
  </si>
  <si>
    <t>100*2(∆Ct)</t>
  </si>
  <si>
    <t>*Assumption that 1% of Input used</t>
  </si>
  <si>
    <t>Samples</t>
  </si>
  <si>
    <t>Luciferase</t>
  </si>
  <si>
    <t>Retina</t>
  </si>
  <si>
    <t>AR-WT +Eth</t>
  </si>
  <si>
    <t>AR-WT +1 nM DHT</t>
  </si>
  <si>
    <t>AR-WT +5 nM DHT</t>
  </si>
  <si>
    <t>AR-WT +10 nM DHT</t>
  </si>
  <si>
    <t>AR-K313A+ Eth</t>
  </si>
  <si>
    <t>AR-K313A+ 1nMDHT</t>
  </si>
  <si>
    <t>AR-K313A+ 5nMDHT</t>
  </si>
  <si>
    <t>AR-K313A+ 10nMDHT</t>
  </si>
  <si>
    <t>AR-K318A+ Eth</t>
  </si>
  <si>
    <t>AR-K318A+ 1nMDHT</t>
  </si>
  <si>
    <t>AR-K318A+ 5nMDHT</t>
  </si>
  <si>
    <t>AR-K318A+ 10nMDHT</t>
  </si>
  <si>
    <t>AR-K313/318A+ Eth</t>
  </si>
  <si>
    <t>AR-K313/318A+ 1nMDHT</t>
  </si>
  <si>
    <t>AR-K313/318A+ 5nMDHT</t>
  </si>
  <si>
    <t>AR-K313/318A+ 10nMDHT</t>
  </si>
  <si>
    <t>AR-WT- Eth</t>
  </si>
  <si>
    <t>AR-WT- 1nM DHT</t>
  </si>
  <si>
    <t>AR-WT- 5nM DHT</t>
  </si>
  <si>
    <t>AR-WT- 10nM DHT</t>
  </si>
  <si>
    <t>AR-K313/318R- Eth</t>
  </si>
  <si>
    <t>AR-K313/318R- 1nM DHT</t>
  </si>
  <si>
    <t>AR-K313/318R- 5nM DHT</t>
  </si>
  <si>
    <t>AR-K313/318R- 10nM DHT</t>
  </si>
  <si>
    <t>AR-WT +1nM DHT</t>
  </si>
  <si>
    <t>AR-WT +10nM DHT</t>
  </si>
  <si>
    <t>AR-WT +50nM DHT</t>
  </si>
  <si>
    <t>AR-WT +100nM DHT</t>
  </si>
  <si>
    <t>AR-WT +1000nM DHT</t>
  </si>
  <si>
    <t>AR-K313/318A +Eth</t>
  </si>
  <si>
    <t>AR-K313/318A +1nM DHT</t>
  </si>
  <si>
    <t>AR-K313/318A +10nM DHT</t>
  </si>
  <si>
    <t>AR-K313/318A +50nM DHT</t>
  </si>
  <si>
    <t>AR-K313/318A +100nM DHT</t>
  </si>
  <si>
    <t>AR-K313/318A +1000nM DHT</t>
  </si>
  <si>
    <t>Genes</t>
  </si>
  <si>
    <t>CT</t>
  </si>
  <si>
    <t>A1</t>
  </si>
  <si>
    <t>LNCaP    siCOntrol   Eth</t>
  </si>
  <si>
    <t>PSA</t>
  </si>
  <si>
    <t>A2</t>
  </si>
  <si>
    <t>B1</t>
  </si>
  <si>
    <t>LNCaP    siCOntrol     1nM DHT</t>
  </si>
  <si>
    <t>B2</t>
  </si>
  <si>
    <t>C1</t>
  </si>
  <si>
    <t>LNCaP    siCOntrol     10nM DHT</t>
  </si>
  <si>
    <t>C2</t>
  </si>
  <si>
    <t>D1</t>
  </si>
  <si>
    <t>LNCaP    siAR     Eth</t>
  </si>
  <si>
    <t>D2</t>
  </si>
  <si>
    <t>E1</t>
  </si>
  <si>
    <t>LNCaP    siAR        1nM  DHT</t>
  </si>
  <si>
    <t>E2</t>
  </si>
  <si>
    <t>F1</t>
  </si>
  <si>
    <t>LNCaP    siAR        10nM  DHT</t>
  </si>
  <si>
    <t>F2</t>
  </si>
  <si>
    <t>B3</t>
  </si>
  <si>
    <t>LNCaP  UBCwT  siAR     Eth</t>
  </si>
  <si>
    <t>B4</t>
  </si>
  <si>
    <t>C3</t>
  </si>
  <si>
    <t>LNCaP  UBCET  siAR       1nMDHT</t>
  </si>
  <si>
    <t>C4</t>
  </si>
  <si>
    <t>D3</t>
  </si>
  <si>
    <t>LNCaP  UBCET  siAR       10nMDHT</t>
  </si>
  <si>
    <t>D4</t>
  </si>
  <si>
    <t>H3</t>
  </si>
  <si>
    <t>LNCaP  ubcK313/318A  siAR  Eth</t>
  </si>
  <si>
    <t>H4</t>
  </si>
  <si>
    <t>A5</t>
  </si>
  <si>
    <t>LNCaP  ubcK313/318A  siAR    1nM DHT</t>
  </si>
  <si>
    <t>A6</t>
  </si>
  <si>
    <t>B5</t>
  </si>
  <si>
    <t>LNCaP  ubcK313/318A  siAR    10nM DHT</t>
  </si>
  <si>
    <t>B6</t>
  </si>
  <si>
    <t>F5</t>
  </si>
  <si>
    <t>LNCaP  ubcK313/318R  siAR  Eth</t>
  </si>
  <si>
    <t>F6</t>
  </si>
  <si>
    <t>G5</t>
  </si>
  <si>
    <t>LNCaP  ubcK313/318R  siAR    1nM DHT</t>
  </si>
  <si>
    <t>G6</t>
  </si>
  <si>
    <t>H5</t>
  </si>
  <si>
    <t>LNCaP  ubcK313/318R  siAR    10nM DHT</t>
  </si>
  <si>
    <t>H6</t>
  </si>
  <si>
    <t>GAPDH</t>
  </si>
  <si>
    <t>LNCaP  si Con    Eth</t>
  </si>
  <si>
    <t>NKX3-1</t>
  </si>
  <si>
    <t>LNCaP  si Con  1nM DHT</t>
  </si>
  <si>
    <t>LNCaP  si Con 10nM DHT</t>
  </si>
  <si>
    <t>LNCaP  siAR   Eth</t>
  </si>
  <si>
    <t>LNCaP  siAR  1nM DHT</t>
  </si>
  <si>
    <t>LNCaP  siAR 10nM DHT</t>
  </si>
  <si>
    <t>G1</t>
  </si>
  <si>
    <t>LNCaP  siAR +WT  Eth</t>
  </si>
  <si>
    <t>G2</t>
  </si>
  <si>
    <t>H1</t>
  </si>
  <si>
    <t>LNCaP  siAR +WT 1nM DHT</t>
  </si>
  <si>
    <t>H2</t>
  </si>
  <si>
    <t>A3</t>
  </si>
  <si>
    <t>LNCaP  siAR +WT10nM DHT</t>
  </si>
  <si>
    <t>A4</t>
  </si>
  <si>
    <t>LNCaP  siAR +K2A Eth</t>
  </si>
  <si>
    <t>LNCaP  siAR +K2A 1nM DHT</t>
  </si>
  <si>
    <t>LNCaP  siAR +K2A10nM DHT</t>
  </si>
  <si>
    <t>E3</t>
  </si>
  <si>
    <t>LNCaP  siAR +K2R Eth</t>
  </si>
  <si>
    <t>E4</t>
  </si>
  <si>
    <t>F3</t>
  </si>
  <si>
    <t>LNCaP  siAR +K2R 1nM DHT</t>
  </si>
  <si>
    <t>F4</t>
  </si>
  <si>
    <t>G3</t>
  </si>
  <si>
    <t>LNCaP  siAR +K2R10nM DHT</t>
  </si>
  <si>
    <t>G4</t>
  </si>
  <si>
    <t>Primers</t>
  </si>
  <si>
    <t>UBC-WT   INput   Eth</t>
  </si>
  <si>
    <t>PSA-Enh</t>
  </si>
  <si>
    <t>UBC-WT   INput  DHT</t>
  </si>
  <si>
    <t>UBC-WT   AR    Eth</t>
  </si>
  <si>
    <t>UBC-WT   AR  DHT</t>
  </si>
  <si>
    <t>UBC-WT   V5    Eth</t>
  </si>
  <si>
    <t>UBC-WT   V5  DHT</t>
  </si>
  <si>
    <t>UBC-K313318A  INput   Eth</t>
  </si>
  <si>
    <t>UBC-K313318A  INput DHT</t>
  </si>
  <si>
    <t>C6</t>
  </si>
  <si>
    <t>UBC-K313318A  AR   Eth</t>
  </si>
  <si>
    <t>C5</t>
  </si>
  <si>
    <t>D6</t>
  </si>
  <si>
    <t>UBC-K313318A  AR  DHT</t>
  </si>
  <si>
    <t>D5</t>
  </si>
  <si>
    <t>E6</t>
  </si>
  <si>
    <t>UBC-K313318A  V5   Eth</t>
  </si>
  <si>
    <t>E5</t>
  </si>
  <si>
    <t>UBC-K313318A  V5 DHT</t>
  </si>
  <si>
    <t>A7</t>
  </si>
  <si>
    <t>UBC-K313318R   INput   Eth</t>
  </si>
  <si>
    <t>A8</t>
  </si>
  <si>
    <t>A9</t>
  </si>
  <si>
    <t>B7</t>
  </si>
  <si>
    <t>UBC-K313318R   INput DHT</t>
  </si>
  <si>
    <t>B9</t>
  </si>
  <si>
    <t>B8</t>
  </si>
  <si>
    <t>C9</t>
  </si>
  <si>
    <t>UBC-K313318R  AR   Eth</t>
  </si>
  <si>
    <t>C8</t>
  </si>
  <si>
    <t>C7</t>
  </si>
  <si>
    <t>D7</t>
  </si>
  <si>
    <t>UBC-K313318R  AR  DHT</t>
  </si>
  <si>
    <t>D8</t>
  </si>
  <si>
    <t>D9</t>
  </si>
  <si>
    <t>E7</t>
  </si>
  <si>
    <t>UBC-K313318R  V5   Eth</t>
  </si>
  <si>
    <t>E9</t>
  </si>
  <si>
    <t>E8</t>
  </si>
  <si>
    <t>F7</t>
  </si>
  <si>
    <t>UBC-K313318R  V5 DHT</t>
  </si>
  <si>
    <t>F8</t>
  </si>
  <si>
    <t>F9</t>
  </si>
  <si>
    <t>PSA-Prom</t>
  </si>
  <si>
    <t>NKX3.1-ARE3</t>
  </si>
  <si>
    <t>G8</t>
  </si>
  <si>
    <t>G7</t>
  </si>
  <si>
    <t>H7</t>
  </si>
  <si>
    <t>H8</t>
  </si>
  <si>
    <t>F10</t>
  </si>
  <si>
    <t>G9</t>
  </si>
  <si>
    <t>G10</t>
  </si>
  <si>
    <t>H10</t>
  </si>
  <si>
    <t>H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hh\:mm\:ss.00"/>
    <numFmt numFmtId="165" formatCode="#0"/>
    <numFmt numFmtId="166" formatCode="0.0"/>
    <numFmt numFmtId="167" formatCode="#,##0.000"/>
    <numFmt numFmtId="168" formatCode="0.000"/>
    <numFmt numFmtId="169" formatCode="0.0000"/>
  </numFmts>
  <fonts count="8" x14ac:knownFonts="1">
    <font>
      <sz val="11"/>
      <color theme="1"/>
      <name val="Calibri"/>
      <family val="2"/>
      <scheme val="minor"/>
    </font>
    <font>
      <b/>
      <sz val="8"/>
      <color indexed="9"/>
      <name val="Arial"/>
    </font>
    <font>
      <sz val="8"/>
      <color indexed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18"/>
      </patternFill>
    </fill>
    <fill>
      <patternFill patternType="solid">
        <fgColor rgb="FF00B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/>
    <xf numFmtId="164" fontId="1" fillId="2" borderId="0" xfId="0" applyNumberFormat="1" applyFont="1" applyFill="1"/>
    <xf numFmtId="165" fontId="1" fillId="2" borderId="0" xfId="0" applyNumberFormat="1" applyFont="1" applyFill="1"/>
    <xf numFmtId="0" fontId="2" fillId="0" borderId="0" xfId="0" applyFont="1"/>
    <xf numFmtId="14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Fill="1"/>
    <xf numFmtId="164" fontId="0" fillId="0" borderId="0" xfId="0" applyNumberFormat="1" applyFill="1"/>
    <xf numFmtId="165" fontId="0" fillId="0" borderId="0" xfId="0" applyNumberFormat="1" applyFill="1"/>
    <xf numFmtId="166" fontId="0" fillId="0" borderId="0" xfId="0" applyNumberFormat="1" applyFill="1"/>
    <xf numFmtId="0" fontId="4" fillId="0" borderId="0" xfId="0" applyFont="1" applyAlignment="1">
      <alignment horizontal="center"/>
    </xf>
    <xf numFmtId="0" fontId="4" fillId="0" borderId="0" xfId="0" applyFont="1"/>
    <xf numFmtId="167" fontId="4" fillId="0" borderId="0" xfId="0" applyNumberFormat="1" applyFont="1"/>
    <xf numFmtId="0" fontId="5" fillId="3" borderId="1" xfId="0" applyFont="1" applyFill="1" applyBorder="1" applyAlignment="1">
      <alignment horizontal="center"/>
    </xf>
    <xf numFmtId="0" fontId="5" fillId="0" borderId="0" xfId="0" applyFont="1" applyFill="1"/>
    <xf numFmtId="0" fontId="0" fillId="0" borderId="0" xfId="0" applyAlignment="1">
      <alignment horizontal="center"/>
    </xf>
    <xf numFmtId="167" fontId="0" fillId="0" borderId="0" xfId="0" applyNumberFormat="1"/>
    <xf numFmtId="0" fontId="0" fillId="4" borderId="1" xfId="0" applyFill="1" applyBorder="1"/>
    <xf numFmtId="2" fontId="4" fillId="0" borderId="1" xfId="0" applyNumberFormat="1" applyFont="1" applyBorder="1" applyAlignment="1">
      <alignment horizontal="center"/>
    </xf>
    <xf numFmtId="168" fontId="4" fillId="0" borderId="1" xfId="0" applyNumberFormat="1" applyFont="1" applyBorder="1" applyAlignment="1">
      <alignment horizontal="center"/>
    </xf>
    <xf numFmtId="169" fontId="4" fillId="0" borderId="1" xfId="0" applyNumberFormat="1" applyFont="1" applyBorder="1" applyAlignment="1">
      <alignment horizontal="center"/>
    </xf>
    <xf numFmtId="0" fontId="3" fillId="0" borderId="0" xfId="0" applyFont="1"/>
    <xf numFmtId="0" fontId="0" fillId="5" borderId="1" xfId="0" applyFill="1" applyBorder="1"/>
    <xf numFmtId="0" fontId="6" fillId="0" borderId="0" xfId="0" applyFont="1" applyFill="1"/>
    <xf numFmtId="0" fontId="0" fillId="0" borderId="0" xfId="0" applyFont="1" applyFill="1" applyAlignment="1"/>
    <xf numFmtId="165" fontId="0" fillId="0" borderId="0" xfId="0" applyNumberFormat="1" applyFont="1" applyFill="1" applyAlignment="1"/>
    <xf numFmtId="0" fontId="7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\Balk%20Lab\Mannan%20Nouri\Manuscripts\AR%20Post-Translational%20Modifications%20(2010-)\Data%20Re-analysis\Fig%205D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Analysis"/>
      <sheetName val="Analysis (Individual Data Poin)"/>
      <sheetName val="Combined Replicates Analysis"/>
    </sheetNames>
    <sheetDataSet>
      <sheetData sheetId="0">
        <row r="9">
          <cell r="B9" t="str">
            <v>wt N20 may</v>
          </cell>
          <cell r="C9" t="str">
            <v>FKBP5 ABS2</v>
          </cell>
          <cell r="J9">
            <v>30.052291870117188</v>
          </cell>
          <cell r="L9">
            <v>0.23388735949993134</v>
          </cell>
        </row>
        <row r="10">
          <cell r="B10" t="str">
            <v>wt N20 may</v>
          </cell>
          <cell r="C10" t="str">
            <v>FKBP5 ABS2</v>
          </cell>
          <cell r="J10">
            <v>29.721525192260742</v>
          </cell>
          <cell r="L10">
            <v>0.23388735949993134</v>
          </cell>
        </row>
        <row r="11">
          <cell r="B11" t="str">
            <v>wt input may</v>
          </cell>
          <cell r="C11" t="str">
            <v>FKBP5 ABS2</v>
          </cell>
          <cell r="J11">
            <v>20.529022216796875</v>
          </cell>
          <cell r="L11">
            <v>9.8432108759880066E-2</v>
          </cell>
        </row>
        <row r="12">
          <cell r="B12" t="str">
            <v>wt input may</v>
          </cell>
          <cell r="C12" t="str">
            <v>FKBP5 ABS2</v>
          </cell>
          <cell r="J12">
            <v>20.38981819152832</v>
          </cell>
          <cell r="L12">
            <v>9.8432108759880066E-2</v>
          </cell>
        </row>
        <row r="13">
          <cell r="B13" t="str">
            <v>WT input</v>
          </cell>
          <cell r="C13" t="str">
            <v>FKBP5 ABS2</v>
          </cell>
          <cell r="J13">
            <v>22.170122146606445</v>
          </cell>
          <cell r="L13">
            <v>4.4401872903108597E-2</v>
          </cell>
        </row>
        <row r="14">
          <cell r="B14" t="str">
            <v>WT input</v>
          </cell>
          <cell r="C14" t="str">
            <v>FKBP5 ABS2</v>
          </cell>
          <cell r="J14">
            <v>22.107328414916992</v>
          </cell>
          <cell r="L14">
            <v>4.4401872903108597E-2</v>
          </cell>
        </row>
        <row r="15">
          <cell r="B15" t="str">
            <v>wt igG  may</v>
          </cell>
          <cell r="C15" t="str">
            <v>FKBP5 ABS2</v>
          </cell>
          <cell r="J15">
            <v>29.200275421142578</v>
          </cell>
          <cell r="L15">
            <v>0.64174073934555054</v>
          </cell>
        </row>
        <row r="16">
          <cell r="B16" t="str">
            <v>wt igG  may</v>
          </cell>
          <cell r="C16" t="str">
            <v>FKBP5 ABS2</v>
          </cell>
          <cell r="J16">
            <v>30.107833862304688</v>
          </cell>
          <cell r="L16">
            <v>0.64174073934555054</v>
          </cell>
        </row>
        <row r="17">
          <cell r="B17" t="str">
            <v>wt igG</v>
          </cell>
          <cell r="C17" t="str">
            <v>FKBP5 ABS2</v>
          </cell>
          <cell r="J17">
            <v>28.945995330810547</v>
          </cell>
          <cell r="L17">
            <v>0.37347906827926636</v>
          </cell>
        </row>
        <row r="18">
          <cell r="B18" t="str">
            <v>wt igG</v>
          </cell>
          <cell r="C18" t="str">
            <v>FKBP5 ABS2</v>
          </cell>
          <cell r="J18">
            <v>29.474174499511719</v>
          </cell>
          <cell r="L18">
            <v>0.37347906827926636</v>
          </cell>
        </row>
        <row r="19">
          <cell r="B19" t="str">
            <v>wt DHT N20 may</v>
          </cell>
          <cell r="C19" t="str">
            <v>FKBP5 ABS2</v>
          </cell>
          <cell r="J19">
            <v>25.737089157104492</v>
          </cell>
          <cell r="L19">
            <v>0.11430360376834869</v>
          </cell>
        </row>
        <row r="20">
          <cell r="B20" t="str">
            <v>wt DHT N20 may</v>
          </cell>
          <cell r="C20" t="str">
            <v>FKBP5 ABS2</v>
          </cell>
          <cell r="J20">
            <v>25.575439453125</v>
          </cell>
          <cell r="L20">
            <v>0.11430360376834869</v>
          </cell>
        </row>
        <row r="21">
          <cell r="B21" t="str">
            <v>WT DHT n20</v>
          </cell>
          <cell r="C21" t="str">
            <v>FKBP5 ABS2</v>
          </cell>
          <cell r="J21">
            <v>24.965866088867188</v>
          </cell>
          <cell r="L21">
            <v>8.4885776042938232E-2</v>
          </cell>
        </row>
        <row r="22">
          <cell r="B22" t="str">
            <v>WT DHT n20</v>
          </cell>
          <cell r="C22" t="str">
            <v>FKBP5 ABS2</v>
          </cell>
          <cell r="J22">
            <v>24.845819473266602</v>
          </cell>
          <cell r="L22">
            <v>8.4885776042938232E-2</v>
          </cell>
        </row>
        <row r="23">
          <cell r="B23" t="str">
            <v>wt dht input may</v>
          </cell>
          <cell r="C23" t="str">
            <v>FKBP5 ABS2</v>
          </cell>
          <cell r="J23">
            <v>20.30821418762207</v>
          </cell>
          <cell r="L23">
            <v>8.0881491303443909E-2</v>
          </cell>
        </row>
        <row r="24">
          <cell r="B24" t="str">
            <v>wt dht input may</v>
          </cell>
          <cell r="C24" t="str">
            <v>FKBP5 ABS2</v>
          </cell>
          <cell r="J24">
            <v>20.422597885131836</v>
          </cell>
          <cell r="L24">
            <v>8.0881491303443909E-2</v>
          </cell>
        </row>
        <row r="25">
          <cell r="B25" t="str">
            <v>wt dht input</v>
          </cell>
          <cell r="C25" t="str">
            <v>FKBP5 ABS2</v>
          </cell>
          <cell r="J25">
            <v>22.490016937255859</v>
          </cell>
          <cell r="L25">
            <v>0.3329600989818573</v>
          </cell>
        </row>
        <row r="26">
          <cell r="B26" t="str">
            <v>wt dht input</v>
          </cell>
          <cell r="C26" t="str">
            <v>FKBP5 ABS2</v>
          </cell>
          <cell r="J26">
            <v>22.960893630981445</v>
          </cell>
          <cell r="L26">
            <v>0.3329600989818573</v>
          </cell>
        </row>
        <row r="27">
          <cell r="B27" t="str">
            <v>wt DHT igG may</v>
          </cell>
          <cell r="C27" t="str">
            <v>FKBP5 ABS2</v>
          </cell>
          <cell r="J27">
            <v>30.882228851318359</v>
          </cell>
          <cell r="L27">
            <v>0.31179362535476685</v>
          </cell>
        </row>
        <row r="28">
          <cell r="B28" t="str">
            <v>wt DHT igG may</v>
          </cell>
          <cell r="C28" t="str">
            <v>FKBP5 ABS2</v>
          </cell>
          <cell r="J28">
            <v>31.323171615600586</v>
          </cell>
          <cell r="L28">
            <v>0.31179362535476685</v>
          </cell>
        </row>
        <row r="29">
          <cell r="B29" t="str">
            <v>wt DHT igG</v>
          </cell>
          <cell r="C29" t="str">
            <v>FKBP5 ABS2</v>
          </cell>
          <cell r="J29">
            <v>30.41761589050293</v>
          </cell>
          <cell r="L29">
            <v>0.32947102189064026</v>
          </cell>
        </row>
        <row r="30">
          <cell r="B30" t="str">
            <v>wt DHT igG</v>
          </cell>
          <cell r="C30" t="str">
            <v>FKBP5 ABS2</v>
          </cell>
          <cell r="J30">
            <v>30.88355827331543</v>
          </cell>
          <cell r="L30">
            <v>0.32947102189064026</v>
          </cell>
        </row>
        <row r="31">
          <cell r="B31" t="str">
            <v>wt  N20</v>
          </cell>
          <cell r="C31" t="str">
            <v>FKBP5 ABS2</v>
          </cell>
          <cell r="J31">
            <v>28.519449234008789</v>
          </cell>
          <cell r="L31">
            <v>0.43977978825569153</v>
          </cell>
        </row>
        <row r="32">
          <cell r="B32" t="str">
            <v>wt  N20</v>
          </cell>
          <cell r="C32" t="str">
            <v>FKBP5 ABS2</v>
          </cell>
          <cell r="J32">
            <v>29.141391754150391</v>
          </cell>
          <cell r="L32">
            <v>0.43977978825569153</v>
          </cell>
        </row>
        <row r="33">
          <cell r="B33" t="str">
            <v>911R N20 may</v>
          </cell>
          <cell r="C33" t="str">
            <v>FKBP5 ABS2</v>
          </cell>
          <cell r="J33">
            <v>29.824077606201172</v>
          </cell>
          <cell r="L33">
            <v>0.25555557012557983</v>
          </cell>
        </row>
        <row r="34">
          <cell r="B34" t="str">
            <v>911R N20 may</v>
          </cell>
          <cell r="C34" t="str">
            <v>FKBP5 ABS2</v>
          </cell>
          <cell r="J34">
            <v>30.185487747192383</v>
          </cell>
          <cell r="L34">
            <v>0.25555557012557983</v>
          </cell>
        </row>
        <row r="35">
          <cell r="B35" t="str">
            <v>911R N20</v>
          </cell>
          <cell r="C35" t="str">
            <v>FKBP5 ABS2</v>
          </cell>
          <cell r="J35">
            <v>31.319923400878906</v>
          </cell>
          <cell r="L35">
            <v>1.2071963548660278</v>
          </cell>
        </row>
        <row r="36">
          <cell r="B36" t="str">
            <v>911R N20</v>
          </cell>
          <cell r="C36" t="str">
            <v>FKBP5 ABS2</v>
          </cell>
          <cell r="J36">
            <v>29.612689971923828</v>
          </cell>
          <cell r="L36">
            <v>1.2071963548660278</v>
          </cell>
        </row>
        <row r="37">
          <cell r="B37" t="str">
            <v>911R input may</v>
          </cell>
          <cell r="C37" t="str">
            <v>FKBP5 ABS2</v>
          </cell>
          <cell r="J37">
            <v>20.210617065429688</v>
          </cell>
          <cell r="L37">
            <v>0.16028480231761932</v>
          </cell>
        </row>
        <row r="38">
          <cell r="B38" t="str">
            <v>911R input may</v>
          </cell>
          <cell r="C38" t="str">
            <v>FKBP5 ABS2</v>
          </cell>
          <cell r="J38">
            <v>20.437294006347656</v>
          </cell>
          <cell r="L38">
            <v>0.16028480231761932</v>
          </cell>
        </row>
        <row r="39">
          <cell r="B39" t="str">
            <v>911R input</v>
          </cell>
          <cell r="C39" t="str">
            <v>FKBP5 ABS2</v>
          </cell>
          <cell r="J39">
            <v>22.102565765380859</v>
          </cell>
          <cell r="L39">
            <v>3.5230718553066254E-2</v>
          </cell>
        </row>
        <row r="40">
          <cell r="B40" t="str">
            <v>911R input</v>
          </cell>
          <cell r="C40" t="str">
            <v>FKBP5 ABS2</v>
          </cell>
          <cell r="J40">
            <v>22.052742004394531</v>
          </cell>
          <cell r="L40">
            <v>3.5230718553066254E-2</v>
          </cell>
        </row>
        <row r="41">
          <cell r="B41" t="str">
            <v>911R IgG may</v>
          </cell>
          <cell r="C41" t="str">
            <v>FKBP5 ABS2</v>
          </cell>
          <cell r="J41">
            <v>30.969667434692383</v>
          </cell>
          <cell r="L41">
            <v>0.43356227874755859</v>
          </cell>
        </row>
        <row r="42">
          <cell r="B42" t="str">
            <v>911R IgG may</v>
          </cell>
          <cell r="C42" t="str">
            <v>FKBP5 ABS2</v>
          </cell>
          <cell r="J42">
            <v>31.582817077636719</v>
          </cell>
          <cell r="L42">
            <v>0.43356227874755859</v>
          </cell>
        </row>
        <row r="43">
          <cell r="B43" t="str">
            <v>911R IgG DHT may</v>
          </cell>
          <cell r="C43" t="str">
            <v>FKBP5 ABS2</v>
          </cell>
          <cell r="J43">
            <v>31.627357482910156</v>
          </cell>
          <cell r="L43">
            <v>0.91039890050888062</v>
          </cell>
        </row>
        <row r="44">
          <cell r="B44" t="str">
            <v>911R IgG DHT may</v>
          </cell>
          <cell r="C44" t="str">
            <v>FKBP5 ABS2</v>
          </cell>
          <cell r="J44">
            <v>30.339859008789063</v>
          </cell>
          <cell r="L44">
            <v>0.91039890050888062</v>
          </cell>
        </row>
        <row r="45">
          <cell r="B45" t="str">
            <v>911R IgG</v>
          </cell>
          <cell r="C45" t="str">
            <v>FKBP5 ABS2</v>
          </cell>
          <cell r="J45">
            <v>30.362165451049805</v>
          </cell>
          <cell r="L45">
            <v>0.15451507270336151</v>
          </cell>
        </row>
        <row r="46">
          <cell r="B46" t="str">
            <v>911R IgG</v>
          </cell>
          <cell r="C46" t="str">
            <v>FKBP5 ABS2</v>
          </cell>
          <cell r="J46">
            <v>30.143648147583008</v>
          </cell>
          <cell r="L46">
            <v>0.15451507270336151</v>
          </cell>
        </row>
        <row r="47">
          <cell r="B47" t="str">
            <v>911R DHT N20 may</v>
          </cell>
          <cell r="C47" t="str">
            <v>FKBP5 ABS2</v>
          </cell>
          <cell r="J47">
            <v>24.110172271728516</v>
          </cell>
          <cell r="L47">
            <v>0.17356948554515839</v>
          </cell>
        </row>
        <row r="48">
          <cell r="B48" t="str">
            <v>911R DHT N20 may</v>
          </cell>
          <cell r="C48" t="str">
            <v>FKBP5 ABS2</v>
          </cell>
          <cell r="J48">
            <v>23.864707946777344</v>
          </cell>
          <cell r="L48">
            <v>0.17356948554515839</v>
          </cell>
        </row>
        <row r="49">
          <cell r="B49" t="str">
            <v>911R DHT N20</v>
          </cell>
          <cell r="C49" t="str">
            <v>FKBP5 ABS2</v>
          </cell>
          <cell r="J49">
            <v>23.752613067626953</v>
          </cell>
          <cell r="L49">
            <v>8.6721353000029922E-4</v>
          </cell>
        </row>
        <row r="50">
          <cell r="B50" t="str">
            <v>911R DHT N20</v>
          </cell>
          <cell r="C50" t="str">
            <v>FKBP5 ABS2</v>
          </cell>
          <cell r="J50">
            <v>23.751386642456055</v>
          </cell>
          <cell r="L50">
            <v>8.6721353000029922E-4</v>
          </cell>
        </row>
        <row r="51">
          <cell r="B51" t="str">
            <v>911R DHT input may</v>
          </cell>
          <cell r="C51" t="str">
            <v>FKBP5 ABS2</v>
          </cell>
          <cell r="J51">
            <v>20.631711959838867</v>
          </cell>
          <cell r="L51">
            <v>2.224004827439785E-2</v>
          </cell>
        </row>
        <row r="52">
          <cell r="B52" t="str">
            <v>911R DHT input may</v>
          </cell>
          <cell r="C52" t="str">
            <v>FKBP5 ABS2</v>
          </cell>
          <cell r="J52">
            <v>20.663164138793945</v>
          </cell>
          <cell r="L52">
            <v>2.224004827439785E-2</v>
          </cell>
        </row>
        <row r="53">
          <cell r="B53" t="str">
            <v>911R DHT input</v>
          </cell>
          <cell r="C53" t="str">
            <v>FKBP5 ABS2</v>
          </cell>
          <cell r="J53">
            <v>22.241130828857422</v>
          </cell>
          <cell r="L53">
            <v>4.1245918720960617E-2</v>
          </cell>
        </row>
        <row r="54">
          <cell r="B54" t="str">
            <v>911R DHT input</v>
          </cell>
          <cell r="C54" t="str">
            <v>FKBP5 ABS2</v>
          </cell>
          <cell r="J54">
            <v>22.18280029296875</v>
          </cell>
          <cell r="L54">
            <v>4.1245918720960617E-2</v>
          </cell>
        </row>
        <row r="55">
          <cell r="B55" t="str">
            <v>911R DHT IgG</v>
          </cell>
          <cell r="C55" t="str">
            <v>FKBP5 ABS2</v>
          </cell>
          <cell r="J55">
            <v>29.931476593017578</v>
          </cell>
          <cell r="L55">
            <v>0.57435703277587891</v>
          </cell>
        </row>
        <row r="56">
          <cell r="B56" t="str">
            <v>911R DHT IgG</v>
          </cell>
          <cell r="C56" t="str">
            <v>FKBP5 ABS2</v>
          </cell>
          <cell r="J56">
            <v>30.743740081787109</v>
          </cell>
          <cell r="L56">
            <v>0.57435703277587891</v>
          </cell>
        </row>
        <row r="57">
          <cell r="B57" t="str">
            <v/>
          </cell>
          <cell r="C57" t="str">
            <v>FKBP5 ABS2</v>
          </cell>
          <cell r="K57" t="str">
            <v/>
          </cell>
          <cell r="L57" t="str">
            <v/>
          </cell>
        </row>
        <row r="59">
          <cell r="B59" t="str">
            <v>Singleplex</v>
          </cell>
        </row>
        <row r="60">
          <cell r="B60" t="str">
            <v>FKBP5 ABS2</v>
          </cell>
        </row>
        <row r="61">
          <cell r="B61" t="str">
            <v>1</v>
          </cell>
        </row>
        <row r="62">
          <cell r="B62" t="str">
            <v>WT input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2"/>
  <sheetViews>
    <sheetView zoomScale="115" zoomScaleNormal="115" workbookViewId="0">
      <selection activeCell="S4" sqref="S4"/>
    </sheetView>
  </sheetViews>
  <sheetFormatPr defaultRowHeight="15" x14ac:dyDescent="0.25"/>
  <sheetData>
    <row r="2" spans="1:22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3" t="s">
        <v>6</v>
      </c>
      <c r="H2" s="1" t="s">
        <v>7</v>
      </c>
      <c r="I2" s="1" t="s">
        <v>8</v>
      </c>
      <c r="J2" s="1" t="s">
        <v>1</v>
      </c>
      <c r="K2" s="1" t="s">
        <v>3</v>
      </c>
      <c r="L2" s="1" t="s">
        <v>4</v>
      </c>
      <c r="M2" s="2" t="s">
        <v>5</v>
      </c>
      <c r="N2" s="3" t="s">
        <v>6</v>
      </c>
      <c r="O2" s="1" t="s">
        <v>7</v>
      </c>
      <c r="P2" t="s">
        <v>9</v>
      </c>
      <c r="Q2" t="s">
        <v>10</v>
      </c>
      <c r="R2" s="4" t="s">
        <v>49</v>
      </c>
      <c r="S2" s="4"/>
      <c r="T2" s="4"/>
      <c r="U2" s="4"/>
      <c r="V2" s="4"/>
    </row>
    <row r="3" spans="1:22" x14ac:dyDescent="0.25">
      <c r="A3" s="5">
        <v>41470</v>
      </c>
      <c r="B3" t="s">
        <v>11</v>
      </c>
      <c r="C3" t="s">
        <v>12</v>
      </c>
      <c r="D3" t="s">
        <v>13</v>
      </c>
      <c r="E3" t="s">
        <v>14</v>
      </c>
      <c r="F3" s="6">
        <v>1.4097222222222221E-4</v>
      </c>
      <c r="G3" s="7">
        <v>709</v>
      </c>
      <c r="I3">
        <v>1</v>
      </c>
      <c r="J3">
        <v>1</v>
      </c>
      <c r="K3" t="s">
        <v>13</v>
      </c>
      <c r="L3" t="s">
        <v>14</v>
      </c>
      <c r="M3" s="6">
        <v>1.3958333333333333E-4</v>
      </c>
      <c r="N3" s="7">
        <v>116661.99999999999</v>
      </c>
      <c r="O3" s="7">
        <f>N3-15360</f>
        <v>101301.99999999999</v>
      </c>
      <c r="P3">
        <f>G3/O3</f>
        <v>6.9988746520305628E-3</v>
      </c>
      <c r="Q3">
        <f>AVERAGE(P3:P5)</f>
        <v>7.638367951347748E-3</v>
      </c>
      <c r="R3" s="4">
        <f>P3/$Q$3</f>
        <v>0.91627880413847429</v>
      </c>
      <c r="S3" s="4"/>
      <c r="T3" s="4"/>
      <c r="U3" s="4"/>
      <c r="V3" s="4"/>
    </row>
    <row r="4" spans="1:22" x14ac:dyDescent="0.25">
      <c r="A4">
        <v>1</v>
      </c>
      <c r="B4" t="s">
        <v>11</v>
      </c>
      <c r="C4" t="s">
        <v>12</v>
      </c>
      <c r="D4" t="s">
        <v>15</v>
      </c>
      <c r="E4" t="s">
        <v>14</v>
      </c>
      <c r="F4" s="6">
        <v>1.6157407407407407E-4</v>
      </c>
      <c r="G4" s="7">
        <v>1117</v>
      </c>
      <c r="I4">
        <v>1</v>
      </c>
      <c r="J4">
        <v>1</v>
      </c>
      <c r="K4" t="s">
        <v>15</v>
      </c>
      <c r="L4" t="s">
        <v>14</v>
      </c>
      <c r="M4" s="6">
        <v>1.6018518518518516E-4</v>
      </c>
      <c r="N4" s="7">
        <v>131033.99999999999</v>
      </c>
      <c r="O4" s="7">
        <f t="shared" ref="O4:O32" si="0">N4-15360</f>
        <v>115673.99999999999</v>
      </c>
      <c r="P4">
        <f t="shared" ref="P4:P32" si="1">G4/O4</f>
        <v>9.6564482943444514E-3</v>
      </c>
      <c r="R4" s="4">
        <f t="shared" ref="R4:R8" si="2">P4/$Q$3</f>
        <v>1.2642030805337969</v>
      </c>
      <c r="S4" s="4"/>
      <c r="T4" s="4"/>
      <c r="U4" s="4"/>
      <c r="V4" s="4"/>
    </row>
    <row r="5" spans="1:22" x14ac:dyDescent="0.25">
      <c r="A5">
        <v>1</v>
      </c>
      <c r="B5" t="s">
        <v>11</v>
      </c>
      <c r="C5" t="s">
        <v>12</v>
      </c>
      <c r="D5" t="s">
        <v>17</v>
      </c>
      <c r="E5" t="s">
        <v>14</v>
      </c>
      <c r="F5" s="6">
        <v>1.8217592592592591E-4</v>
      </c>
      <c r="G5" s="7">
        <v>824</v>
      </c>
      <c r="I5">
        <v>1</v>
      </c>
      <c r="J5">
        <v>1</v>
      </c>
      <c r="K5" t="s">
        <v>17</v>
      </c>
      <c r="L5" t="s">
        <v>14</v>
      </c>
      <c r="M5" s="6">
        <v>1.8078703703703703E-4</v>
      </c>
      <c r="N5" s="7">
        <v>146994</v>
      </c>
      <c r="O5" s="7">
        <f t="shared" si="0"/>
        <v>131634</v>
      </c>
      <c r="P5">
        <f t="shared" si="1"/>
        <v>6.2597809076682318E-3</v>
      </c>
      <c r="R5" s="4">
        <f t="shared" si="2"/>
        <v>0.81951811532772889</v>
      </c>
      <c r="S5" s="4"/>
      <c r="T5" s="4"/>
      <c r="U5" s="4"/>
      <c r="V5" s="4"/>
    </row>
    <row r="6" spans="1:22" x14ac:dyDescent="0.25">
      <c r="A6">
        <v>1</v>
      </c>
      <c r="B6" t="s">
        <v>11</v>
      </c>
      <c r="C6" t="s">
        <v>16</v>
      </c>
      <c r="D6" t="s">
        <v>19</v>
      </c>
      <c r="E6" t="s">
        <v>14</v>
      </c>
      <c r="F6" s="6">
        <v>2.0266203703703706E-4</v>
      </c>
      <c r="G6" s="7">
        <v>33560</v>
      </c>
      <c r="I6">
        <v>1</v>
      </c>
      <c r="J6">
        <v>1</v>
      </c>
      <c r="K6" t="s">
        <v>19</v>
      </c>
      <c r="L6" t="s">
        <v>14</v>
      </c>
      <c r="M6" s="6">
        <v>2.0127314814814815E-4</v>
      </c>
      <c r="N6" s="7">
        <v>65490</v>
      </c>
      <c r="O6" s="7">
        <f t="shared" si="0"/>
        <v>50130</v>
      </c>
      <c r="P6">
        <f t="shared" si="1"/>
        <v>0.66945940554558148</v>
      </c>
      <c r="Q6">
        <f>AVERAGE(P6:P8)</f>
        <v>0.64912065102417815</v>
      </c>
      <c r="R6" s="4">
        <f t="shared" si="2"/>
        <v>87.644299123801574</v>
      </c>
      <c r="S6" s="4"/>
      <c r="T6" s="4"/>
      <c r="U6" s="4"/>
      <c r="V6" s="4"/>
    </row>
    <row r="7" spans="1:22" x14ac:dyDescent="0.25">
      <c r="A7">
        <v>1</v>
      </c>
      <c r="B7" t="s">
        <v>11</v>
      </c>
      <c r="C7" t="s">
        <v>16</v>
      </c>
      <c r="D7" t="s">
        <v>20</v>
      </c>
      <c r="E7" t="s">
        <v>14</v>
      </c>
      <c r="F7" s="6">
        <v>2.2326388888888887E-4</v>
      </c>
      <c r="G7" s="7">
        <v>42656</v>
      </c>
      <c r="I7">
        <v>1</v>
      </c>
      <c r="J7">
        <v>1</v>
      </c>
      <c r="K7" t="s">
        <v>20</v>
      </c>
      <c r="L7" t="s">
        <v>14</v>
      </c>
      <c r="M7" s="6">
        <v>2.2187500000000001E-4</v>
      </c>
      <c r="N7" s="7">
        <v>77975</v>
      </c>
      <c r="O7" s="7">
        <f t="shared" si="0"/>
        <v>62615</v>
      </c>
      <c r="P7">
        <f t="shared" si="1"/>
        <v>0.68124251377465461</v>
      </c>
      <c r="R7" s="4">
        <f t="shared" si="2"/>
        <v>89.186920309914257</v>
      </c>
      <c r="S7" s="4"/>
      <c r="T7" s="4"/>
      <c r="U7" s="4"/>
      <c r="V7" s="4"/>
    </row>
    <row r="8" spans="1:22" x14ac:dyDescent="0.25">
      <c r="A8">
        <v>1</v>
      </c>
      <c r="B8" t="s">
        <v>11</v>
      </c>
      <c r="C8" t="s">
        <v>16</v>
      </c>
      <c r="D8" t="s">
        <v>22</v>
      </c>
      <c r="E8" t="s">
        <v>14</v>
      </c>
      <c r="F8" s="6">
        <v>2.4386574074074073E-4</v>
      </c>
      <c r="G8" s="7">
        <v>47376</v>
      </c>
      <c r="I8">
        <v>1</v>
      </c>
      <c r="J8">
        <v>1</v>
      </c>
      <c r="K8" t="s">
        <v>22</v>
      </c>
      <c r="L8" t="s">
        <v>14</v>
      </c>
      <c r="M8" s="6">
        <v>2.4247685185185182E-4</v>
      </c>
      <c r="N8" s="7">
        <v>94762</v>
      </c>
      <c r="O8" s="7">
        <f t="shared" si="0"/>
        <v>79402</v>
      </c>
      <c r="P8">
        <f t="shared" si="1"/>
        <v>0.59666003375229848</v>
      </c>
      <c r="R8" s="4">
        <f t="shared" si="2"/>
        <v>78.113549589742021</v>
      </c>
      <c r="S8" s="4"/>
      <c r="T8" s="4"/>
      <c r="U8" s="4"/>
      <c r="V8" s="4"/>
    </row>
    <row r="9" spans="1:22" x14ac:dyDescent="0.25">
      <c r="A9">
        <v>1</v>
      </c>
      <c r="B9" t="s">
        <v>18</v>
      </c>
      <c r="C9" t="s">
        <v>12</v>
      </c>
      <c r="D9" t="s">
        <v>23</v>
      </c>
      <c r="E9" t="s">
        <v>14</v>
      </c>
      <c r="F9" s="6">
        <v>2.6446759259259262E-4</v>
      </c>
      <c r="G9" s="7">
        <v>656</v>
      </c>
      <c r="I9">
        <v>1</v>
      </c>
      <c r="J9">
        <v>1</v>
      </c>
      <c r="K9" t="s">
        <v>23</v>
      </c>
      <c r="L9" t="s">
        <v>14</v>
      </c>
      <c r="M9" s="6">
        <v>2.6307870370370368E-4</v>
      </c>
      <c r="N9" s="7">
        <v>178366</v>
      </c>
      <c r="O9" s="7">
        <f t="shared" si="0"/>
        <v>163006</v>
      </c>
      <c r="P9">
        <f t="shared" si="1"/>
        <v>4.0243917401813429E-3</v>
      </c>
      <c r="Q9">
        <f>AVERAGE(P9:P11)</f>
        <v>3.8879479088431506E-3</v>
      </c>
      <c r="R9" s="4">
        <f>P9/$Q$9</f>
        <v>1.0350940482067288</v>
      </c>
      <c r="S9" s="4"/>
      <c r="T9" s="4"/>
      <c r="U9" s="4"/>
      <c r="V9" s="4"/>
    </row>
    <row r="10" spans="1:22" x14ac:dyDescent="0.25">
      <c r="A10">
        <v>1</v>
      </c>
      <c r="B10" t="s">
        <v>18</v>
      </c>
      <c r="C10" t="s">
        <v>12</v>
      </c>
      <c r="D10" t="s">
        <v>25</v>
      </c>
      <c r="E10" t="s">
        <v>14</v>
      </c>
      <c r="F10" s="6">
        <v>2.8495370370370371E-4</v>
      </c>
      <c r="G10" s="7">
        <v>640</v>
      </c>
      <c r="I10">
        <v>1</v>
      </c>
      <c r="J10">
        <v>1</v>
      </c>
      <c r="K10" t="s">
        <v>25</v>
      </c>
      <c r="L10" t="s">
        <v>14</v>
      </c>
      <c r="M10" s="6">
        <v>2.8368055555555557E-4</v>
      </c>
      <c r="N10" s="7">
        <v>179640</v>
      </c>
      <c r="O10" s="7">
        <f t="shared" si="0"/>
        <v>164280</v>
      </c>
      <c r="P10">
        <f t="shared" si="1"/>
        <v>3.8957876795714633E-3</v>
      </c>
      <c r="R10" s="4">
        <f t="shared" ref="R10:R14" si="3">P10/$Q$9</f>
        <v>1.0020164289522711</v>
      </c>
      <c r="S10" s="4"/>
      <c r="T10" s="4"/>
      <c r="U10" s="4"/>
      <c r="V10" s="4"/>
    </row>
    <row r="11" spans="1:22" x14ac:dyDescent="0.25">
      <c r="A11">
        <v>1</v>
      </c>
      <c r="B11" t="s">
        <v>18</v>
      </c>
      <c r="C11" t="s">
        <v>12</v>
      </c>
      <c r="D11" t="s">
        <v>26</v>
      </c>
      <c r="E11" t="s">
        <v>14</v>
      </c>
      <c r="F11" s="6">
        <v>3.0555555555555555E-4</v>
      </c>
      <c r="G11" s="7">
        <v>551</v>
      </c>
      <c r="I11">
        <v>1</v>
      </c>
      <c r="J11">
        <v>1</v>
      </c>
      <c r="K11" t="s">
        <v>26</v>
      </c>
      <c r="L11" t="s">
        <v>14</v>
      </c>
      <c r="M11" s="6">
        <v>3.0416666666666667E-4</v>
      </c>
      <c r="N11" s="7">
        <v>162542</v>
      </c>
      <c r="O11" s="7">
        <f t="shared" si="0"/>
        <v>147182</v>
      </c>
      <c r="P11">
        <f t="shared" si="1"/>
        <v>3.7436643067766439E-3</v>
      </c>
      <c r="R11" s="4">
        <f t="shared" si="3"/>
        <v>0.96288952284099971</v>
      </c>
      <c r="S11" s="4"/>
      <c r="T11" s="4"/>
      <c r="U11" s="4"/>
      <c r="V11" s="4"/>
    </row>
    <row r="12" spans="1:22" x14ac:dyDescent="0.25">
      <c r="A12">
        <v>1</v>
      </c>
      <c r="B12" t="s">
        <v>18</v>
      </c>
      <c r="C12" t="s">
        <v>16</v>
      </c>
      <c r="D12" t="s">
        <v>28</v>
      </c>
      <c r="E12" t="s">
        <v>14</v>
      </c>
      <c r="F12" s="6">
        <v>3.2615740740740739E-4</v>
      </c>
      <c r="G12" s="7">
        <v>87296</v>
      </c>
      <c r="I12">
        <v>1</v>
      </c>
      <c r="J12">
        <v>1</v>
      </c>
      <c r="K12" t="s">
        <v>28</v>
      </c>
      <c r="L12" t="s">
        <v>14</v>
      </c>
      <c r="M12" s="6">
        <v>3.2476851851851851E-4</v>
      </c>
      <c r="N12" s="7">
        <v>126214.00000000001</v>
      </c>
      <c r="O12" s="7">
        <f t="shared" si="0"/>
        <v>110854.00000000001</v>
      </c>
      <c r="P12">
        <f t="shared" si="1"/>
        <v>0.78748624316668758</v>
      </c>
      <c r="Q12">
        <f>AVERAGE(P12:P14)</f>
        <v>0.82515343564702448</v>
      </c>
      <c r="R12" s="4">
        <f t="shared" si="3"/>
        <v>202.54547170643605</v>
      </c>
      <c r="S12" s="4"/>
      <c r="T12" s="4"/>
      <c r="U12" s="4"/>
      <c r="V12" s="4"/>
    </row>
    <row r="13" spans="1:22" x14ac:dyDescent="0.25">
      <c r="A13">
        <v>1</v>
      </c>
      <c r="B13" t="s">
        <v>18</v>
      </c>
      <c r="C13" t="s">
        <v>16</v>
      </c>
      <c r="D13" t="s">
        <v>29</v>
      </c>
      <c r="E13" t="s">
        <v>14</v>
      </c>
      <c r="F13" s="6">
        <v>3.4675925925925928E-4</v>
      </c>
      <c r="G13" s="7">
        <v>67507</v>
      </c>
      <c r="I13">
        <v>1</v>
      </c>
      <c r="J13">
        <v>1</v>
      </c>
      <c r="K13" t="s">
        <v>29</v>
      </c>
      <c r="L13" t="s">
        <v>14</v>
      </c>
      <c r="M13" s="6">
        <v>3.4537037037037034E-4</v>
      </c>
      <c r="N13" s="7">
        <v>96670</v>
      </c>
      <c r="O13" s="7">
        <f t="shared" si="0"/>
        <v>81310</v>
      </c>
      <c r="P13">
        <f t="shared" si="1"/>
        <v>0.83024228262206368</v>
      </c>
      <c r="R13" s="4">
        <f t="shared" si="3"/>
        <v>213.54254277267316</v>
      </c>
      <c r="S13" s="4"/>
      <c r="T13" s="4"/>
      <c r="U13" s="4"/>
      <c r="V13" s="4"/>
    </row>
    <row r="14" spans="1:22" x14ac:dyDescent="0.25">
      <c r="A14">
        <v>1</v>
      </c>
      <c r="B14" t="s">
        <v>18</v>
      </c>
      <c r="C14" t="s">
        <v>16</v>
      </c>
      <c r="D14" t="s">
        <v>30</v>
      </c>
      <c r="E14" t="s">
        <v>14</v>
      </c>
      <c r="F14" s="6">
        <v>3.6736111111111111E-4</v>
      </c>
      <c r="G14" s="7">
        <v>69701</v>
      </c>
      <c r="I14">
        <v>1</v>
      </c>
      <c r="J14">
        <v>1</v>
      </c>
      <c r="K14" t="s">
        <v>30</v>
      </c>
      <c r="L14" t="s">
        <v>14</v>
      </c>
      <c r="M14" s="6">
        <v>3.6597222222222223E-4</v>
      </c>
      <c r="N14" s="7">
        <v>96622</v>
      </c>
      <c r="O14" s="7">
        <f t="shared" si="0"/>
        <v>81262</v>
      </c>
      <c r="P14">
        <f t="shared" si="1"/>
        <v>0.85773178115232207</v>
      </c>
      <c r="R14" s="4">
        <f t="shared" si="3"/>
        <v>220.6129817741149</v>
      </c>
      <c r="S14" s="4"/>
      <c r="T14" s="4"/>
      <c r="U14" s="4"/>
      <c r="V14" s="4"/>
    </row>
    <row r="15" spans="1:22" x14ac:dyDescent="0.25">
      <c r="A15">
        <v>1</v>
      </c>
      <c r="B15" t="s">
        <v>21</v>
      </c>
      <c r="C15" t="s">
        <v>12</v>
      </c>
      <c r="D15" t="s">
        <v>31</v>
      </c>
      <c r="E15" t="s">
        <v>14</v>
      </c>
      <c r="F15" s="6">
        <v>4.1631944444444442E-4</v>
      </c>
      <c r="G15" s="7">
        <v>472</v>
      </c>
      <c r="I15">
        <v>1</v>
      </c>
      <c r="J15">
        <v>1</v>
      </c>
      <c r="K15" t="s">
        <v>31</v>
      </c>
      <c r="L15" t="s">
        <v>14</v>
      </c>
      <c r="M15" s="6">
        <v>4.1493055555555554E-4</v>
      </c>
      <c r="N15" s="7">
        <v>142413</v>
      </c>
      <c r="O15" s="7">
        <f t="shared" si="0"/>
        <v>127053</v>
      </c>
      <c r="P15">
        <f t="shared" si="1"/>
        <v>3.7149850849645424E-3</v>
      </c>
      <c r="Q15">
        <f>AVERAGE(P15:P17)</f>
        <v>5.2687943049008548E-3</v>
      </c>
      <c r="R15" s="4">
        <f>P15/$Q$15</f>
        <v>0.70509207040194921</v>
      </c>
    </row>
    <row r="16" spans="1:22" x14ac:dyDescent="0.25">
      <c r="A16">
        <v>1</v>
      </c>
      <c r="B16" t="s">
        <v>21</v>
      </c>
      <c r="C16" t="s">
        <v>12</v>
      </c>
      <c r="D16" t="s">
        <v>32</v>
      </c>
      <c r="E16" t="s">
        <v>14</v>
      </c>
      <c r="F16" s="6">
        <v>4.3680555555555557E-4</v>
      </c>
      <c r="G16" s="7">
        <v>573</v>
      </c>
      <c r="I16">
        <v>1</v>
      </c>
      <c r="J16">
        <v>1</v>
      </c>
      <c r="K16" t="s">
        <v>32</v>
      </c>
      <c r="L16" t="s">
        <v>14</v>
      </c>
      <c r="M16" s="6">
        <v>4.3541666666666663E-4</v>
      </c>
      <c r="N16" s="7">
        <v>121897</v>
      </c>
      <c r="O16" s="7">
        <f t="shared" si="0"/>
        <v>106537</v>
      </c>
      <c r="P16">
        <f t="shared" si="1"/>
        <v>5.3784131334653693E-3</v>
      </c>
      <c r="R16" s="4">
        <f t="shared" ref="R16:R20" si="4">P16/$Q$15</f>
        <v>1.0208052966619992</v>
      </c>
    </row>
    <row r="17" spans="1:18" x14ac:dyDescent="0.25">
      <c r="A17">
        <v>1</v>
      </c>
      <c r="B17" t="s">
        <v>21</v>
      </c>
      <c r="C17" t="s">
        <v>12</v>
      </c>
      <c r="D17" t="s">
        <v>33</v>
      </c>
      <c r="E17" t="s">
        <v>14</v>
      </c>
      <c r="F17" s="6">
        <v>4.5729166666666661E-4</v>
      </c>
      <c r="G17" s="7">
        <v>715</v>
      </c>
      <c r="I17">
        <v>1</v>
      </c>
      <c r="J17">
        <v>1</v>
      </c>
      <c r="K17" t="s">
        <v>33</v>
      </c>
      <c r="L17" t="s">
        <v>14</v>
      </c>
      <c r="M17" s="6">
        <v>4.5590277777777778E-4</v>
      </c>
      <c r="N17" s="7">
        <v>121870</v>
      </c>
      <c r="O17" s="7">
        <f t="shared" si="0"/>
        <v>106510</v>
      </c>
      <c r="P17">
        <f t="shared" si="1"/>
        <v>6.7129846962726506E-3</v>
      </c>
      <c r="R17" s="4">
        <f t="shared" si="4"/>
        <v>1.2741026329360512</v>
      </c>
    </row>
    <row r="18" spans="1:18" x14ac:dyDescent="0.25">
      <c r="A18">
        <v>1</v>
      </c>
      <c r="B18" t="s">
        <v>21</v>
      </c>
      <c r="C18" t="s">
        <v>16</v>
      </c>
      <c r="D18" t="s">
        <v>34</v>
      </c>
      <c r="E18" t="s">
        <v>14</v>
      </c>
      <c r="F18" s="6">
        <v>4.778935185185185E-4</v>
      </c>
      <c r="G18" s="7">
        <v>32135.000000000004</v>
      </c>
      <c r="I18">
        <v>1</v>
      </c>
      <c r="J18">
        <v>1</v>
      </c>
      <c r="K18" t="s">
        <v>34</v>
      </c>
      <c r="L18" t="s">
        <v>14</v>
      </c>
      <c r="M18" s="6">
        <v>4.7650462962962962E-4</v>
      </c>
      <c r="N18" s="7">
        <v>101095</v>
      </c>
      <c r="O18" s="7">
        <f t="shared" si="0"/>
        <v>85735</v>
      </c>
      <c r="P18">
        <f t="shared" si="1"/>
        <v>0.37481775237650905</v>
      </c>
      <c r="Q18">
        <f>AVERAGE(P18:P20)</f>
        <v>0.3812458363617271</v>
      </c>
      <c r="R18" s="4">
        <f t="shared" si="4"/>
        <v>71.139188718729486</v>
      </c>
    </row>
    <row r="19" spans="1:18" x14ac:dyDescent="0.25">
      <c r="A19">
        <v>1</v>
      </c>
      <c r="B19" t="s">
        <v>21</v>
      </c>
      <c r="C19" t="s">
        <v>16</v>
      </c>
      <c r="D19" t="s">
        <v>35</v>
      </c>
      <c r="E19" t="s">
        <v>14</v>
      </c>
      <c r="F19" s="6">
        <v>4.9849537037037039E-4</v>
      </c>
      <c r="G19" s="7">
        <v>28554.000000000004</v>
      </c>
      <c r="I19">
        <v>1</v>
      </c>
      <c r="J19">
        <v>1</v>
      </c>
      <c r="K19" t="s">
        <v>35</v>
      </c>
      <c r="L19" t="s">
        <v>14</v>
      </c>
      <c r="M19" s="6">
        <v>4.9710648148148151E-4</v>
      </c>
      <c r="N19" s="7">
        <v>96115</v>
      </c>
      <c r="O19" s="7">
        <f t="shared" si="0"/>
        <v>80755</v>
      </c>
      <c r="P19">
        <f t="shared" si="1"/>
        <v>0.35358801312612226</v>
      </c>
      <c r="R19" s="4">
        <f t="shared" si="4"/>
        <v>67.109853348654468</v>
      </c>
    </row>
    <row r="20" spans="1:18" x14ac:dyDescent="0.25">
      <c r="A20">
        <v>1</v>
      </c>
      <c r="B20" t="s">
        <v>21</v>
      </c>
      <c r="C20" t="s">
        <v>16</v>
      </c>
      <c r="D20" t="s">
        <v>36</v>
      </c>
      <c r="E20" t="s">
        <v>14</v>
      </c>
      <c r="F20" s="6">
        <v>5.1909722222222223E-4</v>
      </c>
      <c r="G20" s="7">
        <v>29608.999999999996</v>
      </c>
      <c r="I20">
        <v>1</v>
      </c>
      <c r="J20">
        <v>1</v>
      </c>
      <c r="K20" t="s">
        <v>36</v>
      </c>
      <c r="L20" t="s">
        <v>14</v>
      </c>
      <c r="M20" s="6">
        <v>5.1770833333333335E-4</v>
      </c>
      <c r="N20" s="7">
        <v>86650</v>
      </c>
      <c r="O20" s="7">
        <f t="shared" si="0"/>
        <v>71290</v>
      </c>
      <c r="P20">
        <f t="shared" si="1"/>
        <v>0.41533174358255009</v>
      </c>
      <c r="R20" s="4">
        <f t="shared" si="4"/>
        <v>78.82861230627708</v>
      </c>
    </row>
    <row r="21" spans="1:18" x14ac:dyDescent="0.25">
      <c r="A21">
        <v>1</v>
      </c>
      <c r="B21" t="s">
        <v>24</v>
      </c>
      <c r="C21" t="s">
        <v>12</v>
      </c>
      <c r="D21" t="s">
        <v>37</v>
      </c>
      <c r="E21" t="s">
        <v>14</v>
      </c>
      <c r="F21" s="6">
        <v>5.3958333333333332E-4</v>
      </c>
      <c r="G21" s="7">
        <v>567</v>
      </c>
      <c r="I21">
        <v>1</v>
      </c>
      <c r="J21">
        <v>1</v>
      </c>
      <c r="K21" t="s">
        <v>37</v>
      </c>
      <c r="L21" t="s">
        <v>14</v>
      </c>
      <c r="M21" s="6">
        <v>5.3831018518518518E-4</v>
      </c>
      <c r="N21" s="7">
        <v>118079</v>
      </c>
      <c r="O21" s="7">
        <f t="shared" si="0"/>
        <v>102719</v>
      </c>
      <c r="P21">
        <f t="shared" si="1"/>
        <v>5.5199135505602662E-3</v>
      </c>
      <c r="Q21">
        <f>AVERAGE(P21:P23)</f>
        <v>5.5962825953380299E-3</v>
      </c>
      <c r="R21" s="4">
        <f>P21/$Q$21</f>
        <v>0.9863536117991285</v>
      </c>
    </row>
    <row r="22" spans="1:18" x14ac:dyDescent="0.25">
      <c r="A22">
        <v>1</v>
      </c>
      <c r="B22" t="s">
        <v>24</v>
      </c>
      <c r="C22" t="s">
        <v>12</v>
      </c>
      <c r="D22" t="s">
        <v>38</v>
      </c>
      <c r="E22" t="s">
        <v>14</v>
      </c>
      <c r="F22" s="6">
        <v>5.6018518518518516E-4</v>
      </c>
      <c r="G22" s="7">
        <v>476.99999999999994</v>
      </c>
      <c r="I22">
        <v>1</v>
      </c>
      <c r="J22">
        <v>1</v>
      </c>
      <c r="K22" t="s">
        <v>38</v>
      </c>
      <c r="L22" t="s">
        <v>14</v>
      </c>
      <c r="M22" s="6">
        <v>5.5879629629629628E-4</v>
      </c>
      <c r="N22" s="7">
        <v>100962</v>
      </c>
      <c r="O22" s="7">
        <f t="shared" si="0"/>
        <v>85602</v>
      </c>
      <c r="P22">
        <f t="shared" si="1"/>
        <v>5.5722997126235359E-3</v>
      </c>
      <c r="R22" s="4">
        <f t="shared" ref="R22:R26" si="5">P22/$Q$21</f>
        <v>0.99571449756049257</v>
      </c>
    </row>
    <row r="23" spans="1:18" x14ac:dyDescent="0.25">
      <c r="A23">
        <v>1</v>
      </c>
      <c r="B23" t="s">
        <v>24</v>
      </c>
      <c r="C23" t="s">
        <v>12</v>
      </c>
      <c r="D23" t="s">
        <v>39</v>
      </c>
      <c r="E23" t="s">
        <v>14</v>
      </c>
      <c r="F23" s="6">
        <v>5.8078703703703699E-4</v>
      </c>
      <c r="G23" s="7">
        <v>651</v>
      </c>
      <c r="I23">
        <v>1</v>
      </c>
      <c r="J23">
        <v>1</v>
      </c>
      <c r="K23" t="s">
        <v>39</v>
      </c>
      <c r="L23" t="s">
        <v>14</v>
      </c>
      <c r="M23" s="6">
        <v>5.7939814814814811E-4</v>
      </c>
      <c r="N23" s="7">
        <v>129638.00000000001</v>
      </c>
      <c r="O23" s="7">
        <f t="shared" si="0"/>
        <v>114278.00000000001</v>
      </c>
      <c r="P23">
        <f t="shared" si="1"/>
        <v>5.6966345228302902E-3</v>
      </c>
      <c r="R23" s="4">
        <f t="shared" si="5"/>
        <v>1.0179318906403794</v>
      </c>
    </row>
    <row r="24" spans="1:18" x14ac:dyDescent="0.25">
      <c r="A24">
        <v>1</v>
      </c>
      <c r="B24" t="s">
        <v>24</v>
      </c>
      <c r="C24" t="s">
        <v>16</v>
      </c>
      <c r="D24" t="s">
        <v>40</v>
      </c>
      <c r="E24" t="s">
        <v>14</v>
      </c>
      <c r="F24" s="6">
        <v>6.0138888888888883E-4</v>
      </c>
      <c r="G24" s="7">
        <v>24461</v>
      </c>
      <c r="I24">
        <v>1</v>
      </c>
      <c r="J24">
        <v>1</v>
      </c>
      <c r="K24" t="s">
        <v>40</v>
      </c>
      <c r="L24" t="s">
        <v>14</v>
      </c>
      <c r="M24" s="6">
        <v>6.0000000000000006E-4</v>
      </c>
      <c r="N24" s="7">
        <v>79133</v>
      </c>
      <c r="O24" s="7">
        <f t="shared" si="0"/>
        <v>63773</v>
      </c>
      <c r="P24">
        <f t="shared" si="1"/>
        <v>0.38356357706239319</v>
      </c>
      <c r="Q24">
        <f>AVERAGE(P24:P26)</f>
        <v>0.62356460186363638</v>
      </c>
      <c r="R24" s="4">
        <f t="shared" si="5"/>
        <v>68.53899361371063</v>
      </c>
    </row>
    <row r="25" spans="1:18" x14ac:dyDescent="0.25">
      <c r="A25">
        <v>1</v>
      </c>
      <c r="B25" t="s">
        <v>24</v>
      </c>
      <c r="C25" t="s">
        <v>16</v>
      </c>
      <c r="D25" t="s">
        <v>41</v>
      </c>
      <c r="E25" t="s">
        <v>14</v>
      </c>
      <c r="F25" s="6">
        <v>6.2199074074074077E-4</v>
      </c>
      <c r="G25" s="7">
        <v>33082</v>
      </c>
      <c r="I25">
        <v>1</v>
      </c>
      <c r="J25">
        <v>1</v>
      </c>
      <c r="K25" t="s">
        <v>41</v>
      </c>
      <c r="L25" t="s">
        <v>14</v>
      </c>
      <c r="M25" s="6">
        <v>6.2060185185185189E-4</v>
      </c>
      <c r="N25" s="7">
        <v>60814</v>
      </c>
      <c r="O25" s="7">
        <f t="shared" si="0"/>
        <v>45454</v>
      </c>
      <c r="P25">
        <f t="shared" si="1"/>
        <v>0.72781273375280509</v>
      </c>
      <c r="R25" s="4">
        <f t="shared" si="5"/>
        <v>130.05289160327746</v>
      </c>
    </row>
    <row r="26" spans="1:18" x14ac:dyDescent="0.25">
      <c r="A26">
        <v>1</v>
      </c>
      <c r="B26" t="s">
        <v>24</v>
      </c>
      <c r="C26" t="s">
        <v>16</v>
      </c>
      <c r="D26" t="s">
        <v>42</v>
      </c>
      <c r="E26" t="s">
        <v>14</v>
      </c>
      <c r="F26" s="6">
        <v>6.4247685185185176E-4</v>
      </c>
      <c r="G26" s="7">
        <v>37426</v>
      </c>
      <c r="I26">
        <v>1</v>
      </c>
      <c r="J26">
        <v>1</v>
      </c>
      <c r="K26" t="s">
        <v>42</v>
      </c>
      <c r="L26" t="s">
        <v>14</v>
      </c>
      <c r="M26" s="6">
        <v>6.4120370370370362E-4</v>
      </c>
      <c r="N26" s="7">
        <v>64649</v>
      </c>
      <c r="O26" s="7">
        <f t="shared" si="0"/>
        <v>49289</v>
      </c>
      <c r="P26">
        <f t="shared" si="1"/>
        <v>0.75931749477571064</v>
      </c>
      <c r="R26" s="4">
        <f t="shared" si="5"/>
        <v>135.68247883126173</v>
      </c>
    </row>
    <row r="27" spans="1:18" x14ac:dyDescent="0.25">
      <c r="A27">
        <v>1</v>
      </c>
      <c r="B27" t="s">
        <v>27</v>
      </c>
      <c r="C27" t="s">
        <v>12</v>
      </c>
      <c r="D27" t="s">
        <v>43</v>
      </c>
      <c r="E27" t="s">
        <v>14</v>
      </c>
      <c r="F27" s="6">
        <v>6.9143518518518512E-4</v>
      </c>
      <c r="G27" s="7">
        <v>516</v>
      </c>
      <c r="I27">
        <v>1</v>
      </c>
      <c r="J27">
        <v>1</v>
      </c>
      <c r="K27" t="s">
        <v>43</v>
      </c>
      <c r="L27" t="s">
        <v>14</v>
      </c>
      <c r="M27" s="6">
        <v>6.9004629629629635E-4</v>
      </c>
      <c r="N27" s="7">
        <v>100653</v>
      </c>
      <c r="O27" s="7">
        <f t="shared" si="0"/>
        <v>85293</v>
      </c>
      <c r="P27">
        <f t="shared" si="1"/>
        <v>6.0497344447961732E-3</v>
      </c>
      <c r="Q27">
        <f>AVERAGE(P27:P29)</f>
        <v>6.6932435060433892E-3</v>
      </c>
      <c r="R27" s="4">
        <f>P27/$Q$27</f>
        <v>0.90385691770123322</v>
      </c>
    </row>
    <row r="28" spans="1:18" x14ac:dyDescent="0.25">
      <c r="A28">
        <v>1</v>
      </c>
      <c r="B28" t="s">
        <v>27</v>
      </c>
      <c r="C28" t="s">
        <v>12</v>
      </c>
      <c r="D28" t="s">
        <v>44</v>
      </c>
      <c r="E28" t="s">
        <v>14</v>
      </c>
      <c r="F28" s="6">
        <v>7.1192129629629622E-4</v>
      </c>
      <c r="G28" s="7">
        <v>724</v>
      </c>
      <c r="I28">
        <v>1</v>
      </c>
      <c r="J28">
        <v>1</v>
      </c>
      <c r="K28" t="s">
        <v>44</v>
      </c>
      <c r="L28" t="s">
        <v>14</v>
      </c>
      <c r="M28" s="6">
        <v>7.1053240740740734E-4</v>
      </c>
      <c r="N28" s="7">
        <v>130216.00000000001</v>
      </c>
      <c r="O28" s="7">
        <f t="shared" si="0"/>
        <v>114856.00000000001</v>
      </c>
      <c r="P28">
        <f t="shared" si="1"/>
        <v>6.3035453089085453E-3</v>
      </c>
      <c r="R28" s="4">
        <f t="shared" ref="R28:R32" si="6">P28/$Q$27</f>
        <v>0.94177737642699211</v>
      </c>
    </row>
    <row r="29" spans="1:18" x14ac:dyDescent="0.25">
      <c r="A29">
        <v>1</v>
      </c>
      <c r="B29" t="s">
        <v>27</v>
      </c>
      <c r="C29" t="s">
        <v>12</v>
      </c>
      <c r="D29" t="s">
        <v>45</v>
      </c>
      <c r="E29" t="s">
        <v>14</v>
      </c>
      <c r="F29" s="6">
        <v>7.3252314814814805E-4</v>
      </c>
      <c r="G29" s="7">
        <v>611</v>
      </c>
      <c r="I29">
        <v>1</v>
      </c>
      <c r="J29">
        <v>1</v>
      </c>
      <c r="K29" t="s">
        <v>45</v>
      </c>
      <c r="L29" t="s">
        <v>14</v>
      </c>
      <c r="M29" s="6">
        <v>7.3113425925925928E-4</v>
      </c>
      <c r="N29" s="7">
        <v>94439</v>
      </c>
      <c r="O29" s="7">
        <f t="shared" si="0"/>
        <v>79079</v>
      </c>
      <c r="P29">
        <f t="shared" si="1"/>
        <v>7.7264507644254476E-3</v>
      </c>
      <c r="R29" s="4">
        <f t="shared" si="6"/>
        <v>1.1543657058717745</v>
      </c>
    </row>
    <row r="30" spans="1:18" x14ac:dyDescent="0.25">
      <c r="A30">
        <v>1</v>
      </c>
      <c r="B30" t="s">
        <v>27</v>
      </c>
      <c r="C30" t="s">
        <v>16</v>
      </c>
      <c r="D30" t="s">
        <v>46</v>
      </c>
      <c r="E30" t="s">
        <v>14</v>
      </c>
      <c r="F30" s="6">
        <v>7.53125E-4</v>
      </c>
      <c r="G30" s="7">
        <v>26375</v>
      </c>
      <c r="I30">
        <v>1</v>
      </c>
      <c r="J30">
        <v>1</v>
      </c>
      <c r="K30" t="s">
        <v>46</v>
      </c>
      <c r="L30" t="s">
        <v>14</v>
      </c>
      <c r="M30" s="6">
        <v>7.5173611111111112E-4</v>
      </c>
      <c r="N30" s="7">
        <v>62469.000000000007</v>
      </c>
      <c r="O30" s="7">
        <f t="shared" si="0"/>
        <v>47109.000000000007</v>
      </c>
      <c r="P30">
        <f t="shared" si="1"/>
        <v>0.5598717867074231</v>
      </c>
      <c r="Q30">
        <f>AVERAGE(P30:P32)</f>
        <v>0.57911824318839511</v>
      </c>
      <c r="R30" s="4">
        <f t="shared" si="6"/>
        <v>83.647305854315604</v>
      </c>
    </row>
    <row r="31" spans="1:18" x14ac:dyDescent="0.25">
      <c r="A31">
        <v>1</v>
      </c>
      <c r="B31" t="s">
        <v>27</v>
      </c>
      <c r="C31" t="s">
        <v>16</v>
      </c>
      <c r="D31" t="s">
        <v>47</v>
      </c>
      <c r="E31" t="s">
        <v>14</v>
      </c>
      <c r="F31" s="6">
        <v>7.7372685185185172E-4</v>
      </c>
      <c r="G31" s="7">
        <v>25326</v>
      </c>
      <c r="I31">
        <v>1</v>
      </c>
      <c r="J31">
        <v>1</v>
      </c>
      <c r="K31" t="s">
        <v>47</v>
      </c>
      <c r="L31" t="s">
        <v>14</v>
      </c>
      <c r="M31" s="6">
        <v>7.7233796296296295E-4</v>
      </c>
      <c r="N31" s="7">
        <v>56220.000000000007</v>
      </c>
      <c r="O31" s="7">
        <f t="shared" si="0"/>
        <v>40860.000000000007</v>
      </c>
      <c r="P31">
        <f t="shared" si="1"/>
        <v>0.61982378854625542</v>
      </c>
      <c r="R31" s="4">
        <f t="shared" si="6"/>
        <v>92.604398448466881</v>
      </c>
    </row>
    <row r="32" spans="1:18" x14ac:dyDescent="0.25">
      <c r="A32">
        <v>1</v>
      </c>
      <c r="B32" t="s">
        <v>27</v>
      </c>
      <c r="C32" t="s">
        <v>16</v>
      </c>
      <c r="D32" t="s">
        <v>48</v>
      </c>
      <c r="E32" t="s">
        <v>14</v>
      </c>
      <c r="F32" s="6">
        <v>7.9421296296296293E-4</v>
      </c>
      <c r="G32" s="7">
        <v>35582</v>
      </c>
      <c r="I32">
        <v>1</v>
      </c>
      <c r="J32">
        <v>1</v>
      </c>
      <c r="K32" t="s">
        <v>48</v>
      </c>
      <c r="L32" t="s">
        <v>14</v>
      </c>
      <c r="M32" s="6">
        <v>7.9293981481481479E-4</v>
      </c>
      <c r="N32" s="7">
        <v>79166</v>
      </c>
      <c r="O32" s="7">
        <f t="shared" si="0"/>
        <v>63806</v>
      </c>
      <c r="P32">
        <f t="shared" si="1"/>
        <v>0.5576591543115067</v>
      </c>
      <c r="R32" s="4">
        <f t="shared" si="6"/>
        <v>83.31672884872503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sqref="A1:XFD38"/>
    </sheetView>
  </sheetViews>
  <sheetFormatPr defaultRowHeight="15" x14ac:dyDescent="0.25"/>
  <sheetData>
    <row r="1" spans="1:4" x14ac:dyDescent="0.25">
      <c r="B1" t="s">
        <v>83</v>
      </c>
      <c r="C1" t="s">
        <v>198</v>
      </c>
      <c r="D1" t="s">
        <v>122</v>
      </c>
    </row>
    <row r="2" spans="1:4" x14ac:dyDescent="0.25">
      <c r="A2" t="s">
        <v>126</v>
      </c>
      <c r="B2" t="s">
        <v>199</v>
      </c>
      <c r="C2" t="s">
        <v>242</v>
      </c>
      <c r="D2">
        <v>21.607461929321289</v>
      </c>
    </row>
    <row r="3" spans="1:4" x14ac:dyDescent="0.25">
      <c r="A3" t="s">
        <v>123</v>
      </c>
      <c r="B3" t="s">
        <v>199</v>
      </c>
      <c r="C3" t="s">
        <v>242</v>
      </c>
      <c r="D3">
        <v>21.640798568725586</v>
      </c>
    </row>
    <row r="4" spans="1:4" x14ac:dyDescent="0.25">
      <c r="A4" t="s">
        <v>129</v>
      </c>
      <c r="B4" t="s">
        <v>201</v>
      </c>
      <c r="C4" t="s">
        <v>242</v>
      </c>
      <c r="D4">
        <v>21.085498809814453</v>
      </c>
    </row>
    <row r="5" spans="1:4" x14ac:dyDescent="0.25">
      <c r="A5" t="s">
        <v>127</v>
      </c>
      <c r="B5" t="s">
        <v>201</v>
      </c>
      <c r="C5" t="s">
        <v>242</v>
      </c>
      <c r="D5">
        <v>21.165340423583984</v>
      </c>
    </row>
    <row r="6" spans="1:4" x14ac:dyDescent="0.25">
      <c r="A6" t="s">
        <v>130</v>
      </c>
      <c r="B6" t="s">
        <v>202</v>
      </c>
      <c r="C6" t="s">
        <v>242</v>
      </c>
      <c r="D6">
        <v>30.062179565429688</v>
      </c>
    </row>
    <row r="7" spans="1:4" x14ac:dyDescent="0.25">
      <c r="A7" t="s">
        <v>132</v>
      </c>
      <c r="B7" t="s">
        <v>202</v>
      </c>
      <c r="C7" t="s">
        <v>242</v>
      </c>
      <c r="D7">
        <v>30.831148147583008</v>
      </c>
    </row>
    <row r="8" spans="1:4" x14ac:dyDescent="0.25">
      <c r="A8" t="s">
        <v>133</v>
      </c>
      <c r="B8" t="s">
        <v>203</v>
      </c>
      <c r="C8" t="s">
        <v>242</v>
      </c>
      <c r="D8">
        <v>28.939472198486328</v>
      </c>
    </row>
    <row r="9" spans="1:4" x14ac:dyDescent="0.25">
      <c r="A9" t="s">
        <v>135</v>
      </c>
      <c r="B9" t="s">
        <v>203</v>
      </c>
      <c r="C9" t="s">
        <v>242</v>
      </c>
      <c r="D9">
        <v>29.153818130493164</v>
      </c>
    </row>
    <row r="10" spans="1:4" x14ac:dyDescent="0.25">
      <c r="A10" t="s">
        <v>138</v>
      </c>
      <c r="B10" t="s">
        <v>204</v>
      </c>
      <c r="C10" t="s">
        <v>242</v>
      </c>
      <c r="D10">
        <v>31.221376419067383</v>
      </c>
    </row>
    <row r="11" spans="1:4" x14ac:dyDescent="0.25">
      <c r="A11" t="s">
        <v>136</v>
      </c>
      <c r="B11" t="s">
        <v>204</v>
      </c>
      <c r="C11" t="s">
        <v>242</v>
      </c>
      <c r="D11">
        <v>31.633113861083984</v>
      </c>
    </row>
    <row r="12" spans="1:4" x14ac:dyDescent="0.25">
      <c r="A12" t="s">
        <v>141</v>
      </c>
      <c r="B12" t="s">
        <v>205</v>
      </c>
      <c r="C12" t="s">
        <v>242</v>
      </c>
      <c r="D12">
        <v>29.678634643554688</v>
      </c>
    </row>
    <row r="13" spans="1:4" x14ac:dyDescent="0.25">
      <c r="A13" t="s">
        <v>139</v>
      </c>
      <c r="B13" t="s">
        <v>205</v>
      </c>
      <c r="C13" t="s">
        <v>242</v>
      </c>
      <c r="D13">
        <v>29.837596893310547</v>
      </c>
    </row>
    <row r="14" spans="1:4" x14ac:dyDescent="0.25">
      <c r="A14" t="s">
        <v>179</v>
      </c>
      <c r="B14" t="s">
        <v>206</v>
      </c>
      <c r="C14" t="s">
        <v>242</v>
      </c>
      <c r="D14">
        <v>21.397174835205078</v>
      </c>
    </row>
    <row r="15" spans="1:4" x14ac:dyDescent="0.25">
      <c r="A15" t="s">
        <v>177</v>
      </c>
      <c r="B15" t="s">
        <v>206</v>
      </c>
      <c r="C15" t="s">
        <v>242</v>
      </c>
      <c r="D15">
        <v>21.471240997314453</v>
      </c>
    </row>
    <row r="16" spans="1:4" x14ac:dyDescent="0.25">
      <c r="A16" t="s">
        <v>182</v>
      </c>
      <c r="B16" t="s">
        <v>207</v>
      </c>
      <c r="C16" t="s">
        <v>242</v>
      </c>
      <c r="D16">
        <v>21.746896743774414</v>
      </c>
    </row>
    <row r="17" spans="1:4" x14ac:dyDescent="0.25">
      <c r="A17" t="s">
        <v>180</v>
      </c>
      <c r="B17" t="s">
        <v>207</v>
      </c>
      <c r="C17" t="s">
        <v>242</v>
      </c>
      <c r="D17">
        <v>21.766048431396484</v>
      </c>
    </row>
    <row r="18" spans="1:4" x14ac:dyDescent="0.25">
      <c r="A18" t="s">
        <v>183</v>
      </c>
      <c r="B18" t="s">
        <v>209</v>
      </c>
      <c r="C18" t="s">
        <v>242</v>
      </c>
      <c r="D18">
        <v>29.434520721435547</v>
      </c>
    </row>
    <row r="19" spans="1:4" x14ac:dyDescent="0.25">
      <c r="A19" t="s">
        <v>185</v>
      </c>
      <c r="B19" t="s">
        <v>209</v>
      </c>
      <c r="C19" t="s">
        <v>242</v>
      </c>
      <c r="D19">
        <v>30.404182434082031</v>
      </c>
    </row>
    <row r="20" spans="1:4" x14ac:dyDescent="0.25">
      <c r="A20" t="s">
        <v>142</v>
      </c>
      <c r="B20" t="s">
        <v>212</v>
      </c>
      <c r="C20" t="s">
        <v>242</v>
      </c>
      <c r="D20">
        <v>28.824150085449219</v>
      </c>
    </row>
    <row r="21" spans="1:4" x14ac:dyDescent="0.25">
      <c r="A21" t="s">
        <v>144</v>
      </c>
      <c r="B21" t="s">
        <v>212</v>
      </c>
      <c r="C21" t="s">
        <v>242</v>
      </c>
      <c r="D21">
        <v>29.002969741821289</v>
      </c>
    </row>
    <row r="22" spans="1:4" x14ac:dyDescent="0.25">
      <c r="A22" t="s">
        <v>147</v>
      </c>
      <c r="B22" t="s">
        <v>215</v>
      </c>
      <c r="C22" t="s">
        <v>242</v>
      </c>
      <c r="D22">
        <v>31.715417861938477</v>
      </c>
    </row>
    <row r="23" spans="1:4" x14ac:dyDescent="0.25">
      <c r="A23" t="s">
        <v>145</v>
      </c>
      <c r="B23" t="s">
        <v>215</v>
      </c>
      <c r="C23" t="s">
        <v>242</v>
      </c>
      <c r="D23">
        <v>31.874736785888672</v>
      </c>
    </row>
    <row r="24" spans="1:4" x14ac:dyDescent="0.25">
      <c r="A24" t="s">
        <v>148</v>
      </c>
      <c r="B24" t="s">
        <v>217</v>
      </c>
      <c r="C24" t="s">
        <v>242</v>
      </c>
      <c r="D24">
        <v>29.727025985717773</v>
      </c>
    </row>
    <row r="25" spans="1:4" x14ac:dyDescent="0.25">
      <c r="A25" t="s">
        <v>150</v>
      </c>
      <c r="B25" t="s">
        <v>217</v>
      </c>
      <c r="C25" t="s">
        <v>242</v>
      </c>
      <c r="D25">
        <v>29.957294464111328</v>
      </c>
    </row>
    <row r="26" spans="1:4" x14ac:dyDescent="0.25">
      <c r="A26" t="s">
        <v>189</v>
      </c>
      <c r="B26" t="s">
        <v>219</v>
      </c>
      <c r="C26" t="s">
        <v>242</v>
      </c>
      <c r="D26">
        <v>21.681514739990234</v>
      </c>
    </row>
    <row r="27" spans="1:4" x14ac:dyDescent="0.25">
      <c r="A27" t="s">
        <v>191</v>
      </c>
      <c r="B27" t="s">
        <v>219</v>
      </c>
      <c r="C27" t="s">
        <v>242</v>
      </c>
      <c r="D27">
        <v>21.762481689453125</v>
      </c>
    </row>
    <row r="28" spans="1:4" x14ac:dyDescent="0.25">
      <c r="A28" t="s">
        <v>192</v>
      </c>
      <c r="B28" t="s">
        <v>223</v>
      </c>
      <c r="C28" t="s">
        <v>242</v>
      </c>
      <c r="D28">
        <v>21.092044830322266</v>
      </c>
    </row>
    <row r="29" spans="1:4" x14ac:dyDescent="0.25">
      <c r="A29" t="s">
        <v>194</v>
      </c>
      <c r="B29" t="s">
        <v>223</v>
      </c>
      <c r="C29" t="s">
        <v>242</v>
      </c>
      <c r="D29">
        <v>21.158418655395508</v>
      </c>
    </row>
    <row r="30" spans="1:4" x14ac:dyDescent="0.25">
      <c r="A30" t="s">
        <v>197</v>
      </c>
      <c r="B30" t="s">
        <v>227</v>
      </c>
      <c r="C30" t="s">
        <v>242</v>
      </c>
      <c r="D30">
        <v>30.346729278564453</v>
      </c>
    </row>
    <row r="31" spans="1:4" x14ac:dyDescent="0.25">
      <c r="A31" t="s">
        <v>195</v>
      </c>
      <c r="B31" t="s">
        <v>227</v>
      </c>
      <c r="C31" t="s">
        <v>242</v>
      </c>
      <c r="D31">
        <v>30.633434295654297</v>
      </c>
    </row>
    <row r="32" spans="1:4" x14ac:dyDescent="0.25">
      <c r="A32" t="s">
        <v>151</v>
      </c>
      <c r="B32" t="s">
        <v>231</v>
      </c>
      <c r="C32" t="s">
        <v>242</v>
      </c>
      <c r="D32">
        <v>27.974140167236328</v>
      </c>
    </row>
    <row r="33" spans="1:4" x14ac:dyDescent="0.25">
      <c r="A33" t="s">
        <v>153</v>
      </c>
      <c r="B33" t="s">
        <v>231</v>
      </c>
      <c r="C33" t="s">
        <v>242</v>
      </c>
      <c r="D33">
        <v>28.129735946655273</v>
      </c>
    </row>
    <row r="34" spans="1:4" x14ac:dyDescent="0.25">
      <c r="A34" t="s">
        <v>154</v>
      </c>
      <c r="B34" t="s">
        <v>235</v>
      </c>
      <c r="C34" t="s">
        <v>242</v>
      </c>
      <c r="D34">
        <v>30.170503616333008</v>
      </c>
    </row>
    <row r="35" spans="1:4" x14ac:dyDescent="0.25">
      <c r="A35" t="s">
        <v>156</v>
      </c>
      <c r="B35" t="s">
        <v>235</v>
      </c>
      <c r="C35" t="s">
        <v>242</v>
      </c>
      <c r="D35">
        <v>30.901424407958984</v>
      </c>
    </row>
    <row r="36" spans="1:4" x14ac:dyDescent="0.25">
      <c r="A36" t="s">
        <v>157</v>
      </c>
      <c r="B36" t="s">
        <v>239</v>
      </c>
      <c r="C36" t="s">
        <v>242</v>
      </c>
      <c r="D36">
        <v>29.831180572509766</v>
      </c>
    </row>
    <row r="37" spans="1:4" x14ac:dyDescent="0.25">
      <c r="A37" t="s">
        <v>159</v>
      </c>
      <c r="B37" t="s">
        <v>239</v>
      </c>
      <c r="C37" t="s">
        <v>242</v>
      </c>
      <c r="D37">
        <v>29.9769973754882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tabSelected="1" workbookViewId="0">
      <selection activeCell="N41" sqref="N41"/>
    </sheetView>
  </sheetViews>
  <sheetFormatPr defaultRowHeight="15" x14ac:dyDescent="0.25"/>
  <sheetData>
    <row r="1" spans="1:4" x14ac:dyDescent="0.25">
      <c r="B1" t="s">
        <v>83</v>
      </c>
      <c r="C1" t="s">
        <v>198</v>
      </c>
      <c r="D1" t="s">
        <v>122</v>
      </c>
    </row>
    <row r="2" spans="1:4" x14ac:dyDescent="0.25">
      <c r="A2" t="s">
        <v>218</v>
      </c>
      <c r="B2" t="s">
        <v>199</v>
      </c>
      <c r="C2" t="s">
        <v>243</v>
      </c>
      <c r="D2">
        <v>20.83308219909668</v>
      </c>
    </row>
    <row r="3" spans="1:4" x14ac:dyDescent="0.25">
      <c r="A3" t="s">
        <v>220</v>
      </c>
      <c r="B3" t="s">
        <v>199</v>
      </c>
      <c r="C3" t="s">
        <v>243</v>
      </c>
      <c r="D3">
        <v>20.867000579833984</v>
      </c>
    </row>
    <row r="4" spans="1:4" x14ac:dyDescent="0.25">
      <c r="A4" t="s">
        <v>222</v>
      </c>
      <c r="B4" t="s">
        <v>201</v>
      </c>
      <c r="C4" t="s">
        <v>243</v>
      </c>
      <c r="D4">
        <v>20.530338287353516</v>
      </c>
    </row>
    <row r="5" spans="1:4" x14ac:dyDescent="0.25">
      <c r="A5" t="s">
        <v>225</v>
      </c>
      <c r="B5" t="s">
        <v>201</v>
      </c>
      <c r="C5" t="s">
        <v>243</v>
      </c>
      <c r="D5">
        <v>20.557342529296875</v>
      </c>
    </row>
    <row r="6" spans="1:4" x14ac:dyDescent="0.25">
      <c r="A6" t="s">
        <v>228</v>
      </c>
      <c r="B6" t="s">
        <v>202</v>
      </c>
      <c r="C6" t="s">
        <v>243</v>
      </c>
      <c r="D6">
        <v>29.551950454711914</v>
      </c>
    </row>
    <row r="7" spans="1:4" x14ac:dyDescent="0.25">
      <c r="A7" t="s">
        <v>229</v>
      </c>
      <c r="B7" t="s">
        <v>202</v>
      </c>
      <c r="C7" t="s">
        <v>243</v>
      </c>
      <c r="D7">
        <v>31.519380569458008</v>
      </c>
    </row>
    <row r="8" spans="1:4" x14ac:dyDescent="0.25">
      <c r="A8" t="s">
        <v>232</v>
      </c>
      <c r="B8" t="s">
        <v>203</v>
      </c>
      <c r="C8" t="s">
        <v>243</v>
      </c>
      <c r="D8">
        <v>25.885366439819336</v>
      </c>
    </row>
    <row r="9" spans="1:4" x14ac:dyDescent="0.25">
      <c r="A9" t="s">
        <v>230</v>
      </c>
      <c r="B9" t="s">
        <v>203</v>
      </c>
      <c r="C9" t="s">
        <v>243</v>
      </c>
      <c r="D9">
        <v>25.943971633911133</v>
      </c>
    </row>
    <row r="10" spans="1:4" x14ac:dyDescent="0.25">
      <c r="A10" t="s">
        <v>234</v>
      </c>
      <c r="B10" t="s">
        <v>204</v>
      </c>
      <c r="C10" t="s">
        <v>243</v>
      </c>
      <c r="D10">
        <v>30.158184051513672</v>
      </c>
    </row>
    <row r="11" spans="1:4" x14ac:dyDescent="0.25">
      <c r="A11" t="s">
        <v>237</v>
      </c>
      <c r="B11" t="s">
        <v>204</v>
      </c>
      <c r="C11" t="s">
        <v>243</v>
      </c>
      <c r="D11">
        <v>30.890340805053711</v>
      </c>
    </row>
    <row r="12" spans="1:4" x14ac:dyDescent="0.25">
      <c r="A12" t="s">
        <v>240</v>
      </c>
      <c r="B12" t="s">
        <v>205</v>
      </c>
      <c r="C12" t="s">
        <v>243</v>
      </c>
      <c r="D12">
        <v>29.276786804199219</v>
      </c>
    </row>
    <row r="13" spans="1:4" x14ac:dyDescent="0.25">
      <c r="A13" t="s">
        <v>238</v>
      </c>
      <c r="B13" t="s">
        <v>205</v>
      </c>
      <c r="C13" t="s">
        <v>243</v>
      </c>
      <c r="D13">
        <v>29.346652984619141</v>
      </c>
    </row>
    <row r="14" spans="1:4" x14ac:dyDescent="0.25">
      <c r="A14" t="s">
        <v>244</v>
      </c>
      <c r="B14" t="s">
        <v>206</v>
      </c>
      <c r="C14" t="s">
        <v>243</v>
      </c>
      <c r="D14">
        <v>20.673492431640625</v>
      </c>
    </row>
    <row r="15" spans="1:4" x14ac:dyDescent="0.25">
      <c r="A15" t="s">
        <v>245</v>
      </c>
      <c r="B15" t="s">
        <v>206</v>
      </c>
      <c r="C15" t="s">
        <v>243</v>
      </c>
      <c r="D15">
        <v>20.690229415893555</v>
      </c>
    </row>
    <row r="16" spans="1:4" x14ac:dyDescent="0.25">
      <c r="A16" t="s">
        <v>246</v>
      </c>
      <c r="B16" t="s">
        <v>207</v>
      </c>
      <c r="C16" t="s">
        <v>243</v>
      </c>
      <c r="D16">
        <v>20.864744186401367</v>
      </c>
    </row>
    <row r="17" spans="1:4" x14ac:dyDescent="0.25">
      <c r="A17" t="s">
        <v>247</v>
      </c>
      <c r="B17" t="s">
        <v>207</v>
      </c>
      <c r="C17" t="s">
        <v>243</v>
      </c>
      <c r="D17">
        <v>21.202714920043945</v>
      </c>
    </row>
    <row r="18" spans="1:4" x14ac:dyDescent="0.25">
      <c r="A18" t="s">
        <v>221</v>
      </c>
      <c r="B18" t="s">
        <v>209</v>
      </c>
      <c r="C18" t="s">
        <v>243</v>
      </c>
      <c r="D18">
        <v>29.340419769287109</v>
      </c>
    </row>
    <row r="19" spans="1:4" x14ac:dyDescent="0.25">
      <c r="A19" t="s">
        <v>28</v>
      </c>
      <c r="B19" t="s">
        <v>209</v>
      </c>
      <c r="C19" t="s">
        <v>243</v>
      </c>
      <c r="D19">
        <v>29.394268035888672</v>
      </c>
    </row>
    <row r="20" spans="1:4" x14ac:dyDescent="0.25">
      <c r="A20" t="s">
        <v>40</v>
      </c>
      <c r="B20" t="s">
        <v>212</v>
      </c>
      <c r="C20" t="s">
        <v>243</v>
      </c>
      <c r="D20">
        <v>26.18470573425293</v>
      </c>
    </row>
    <row r="21" spans="1:4" x14ac:dyDescent="0.25">
      <c r="A21" t="s">
        <v>224</v>
      </c>
      <c r="B21" t="s">
        <v>212</v>
      </c>
      <c r="C21" t="s">
        <v>243</v>
      </c>
      <c r="D21">
        <v>26.340042114257813</v>
      </c>
    </row>
    <row r="22" spans="1:4" x14ac:dyDescent="0.25">
      <c r="A22" t="s">
        <v>56</v>
      </c>
      <c r="B22" t="s">
        <v>215</v>
      </c>
      <c r="C22" t="s">
        <v>243</v>
      </c>
      <c r="D22">
        <v>30.656578063964844</v>
      </c>
    </row>
    <row r="23" spans="1:4" x14ac:dyDescent="0.25">
      <c r="A23" t="s">
        <v>226</v>
      </c>
      <c r="B23" t="s">
        <v>215</v>
      </c>
      <c r="C23" t="s">
        <v>243</v>
      </c>
      <c r="D23">
        <v>30.745738983154297</v>
      </c>
    </row>
    <row r="24" spans="1:4" x14ac:dyDescent="0.25">
      <c r="A24" t="s">
        <v>233</v>
      </c>
      <c r="B24" t="s">
        <v>217</v>
      </c>
      <c r="C24" t="s">
        <v>243</v>
      </c>
      <c r="D24">
        <v>28.982063293457031</v>
      </c>
    </row>
    <row r="25" spans="1:4" x14ac:dyDescent="0.25">
      <c r="A25" t="s">
        <v>64</v>
      </c>
      <c r="B25" t="s">
        <v>217</v>
      </c>
      <c r="C25" t="s">
        <v>243</v>
      </c>
      <c r="D25">
        <v>29.460844039916992</v>
      </c>
    </row>
    <row r="26" spans="1:4" x14ac:dyDescent="0.25">
      <c r="A26" t="s">
        <v>65</v>
      </c>
      <c r="B26" t="s">
        <v>219</v>
      </c>
      <c r="C26" t="s">
        <v>243</v>
      </c>
      <c r="D26">
        <v>20.963039398193359</v>
      </c>
    </row>
    <row r="27" spans="1:4" x14ac:dyDescent="0.25">
      <c r="A27" t="s">
        <v>236</v>
      </c>
      <c r="B27" t="s">
        <v>219</v>
      </c>
      <c r="C27" t="s">
        <v>243</v>
      </c>
      <c r="D27">
        <v>20.998189926147461</v>
      </c>
    </row>
    <row r="28" spans="1:4" x14ac:dyDescent="0.25">
      <c r="A28" t="s">
        <v>248</v>
      </c>
      <c r="B28" t="s">
        <v>223</v>
      </c>
      <c r="C28" t="s">
        <v>243</v>
      </c>
      <c r="D28">
        <v>20.504634857177734</v>
      </c>
    </row>
    <row r="29" spans="1:4" x14ac:dyDescent="0.25">
      <c r="A29" t="s">
        <v>241</v>
      </c>
      <c r="B29" t="s">
        <v>223</v>
      </c>
      <c r="C29" t="s">
        <v>243</v>
      </c>
      <c r="D29">
        <v>20.577354431152344</v>
      </c>
    </row>
    <row r="30" spans="1:4" x14ac:dyDescent="0.25">
      <c r="A30" t="s">
        <v>249</v>
      </c>
      <c r="B30" t="s">
        <v>227</v>
      </c>
      <c r="C30" t="s">
        <v>243</v>
      </c>
      <c r="D30">
        <v>28.893346786499023</v>
      </c>
    </row>
    <row r="31" spans="1:4" x14ac:dyDescent="0.25">
      <c r="A31" t="s">
        <v>250</v>
      </c>
      <c r="B31" t="s">
        <v>227</v>
      </c>
      <c r="C31" t="s">
        <v>243</v>
      </c>
      <c r="D31">
        <v>28.985927581787109</v>
      </c>
    </row>
    <row r="32" spans="1:4" x14ac:dyDescent="0.25">
      <c r="A32" t="s">
        <v>251</v>
      </c>
      <c r="B32" t="s">
        <v>231</v>
      </c>
      <c r="C32" t="s">
        <v>243</v>
      </c>
      <c r="D32">
        <v>25.534177780151367</v>
      </c>
    </row>
    <row r="33" spans="1:4" x14ac:dyDescent="0.25">
      <c r="A33" t="s">
        <v>252</v>
      </c>
      <c r="B33" t="s">
        <v>231</v>
      </c>
      <c r="C33" t="s">
        <v>243</v>
      </c>
      <c r="D33">
        <v>25.653509140014648</v>
      </c>
    </row>
    <row r="34" spans="1:4" x14ac:dyDescent="0.25">
      <c r="A34" t="s">
        <v>29</v>
      </c>
      <c r="B34" t="s">
        <v>235</v>
      </c>
      <c r="C34" t="s">
        <v>243</v>
      </c>
      <c r="D34">
        <v>29.83488655090332</v>
      </c>
    </row>
    <row r="35" spans="1:4" x14ac:dyDescent="0.25">
      <c r="A35" t="s">
        <v>30</v>
      </c>
      <c r="B35" t="s">
        <v>235</v>
      </c>
      <c r="C35" t="s">
        <v>243</v>
      </c>
      <c r="D35">
        <v>30.344875335693359</v>
      </c>
    </row>
    <row r="36" spans="1:4" x14ac:dyDescent="0.25">
      <c r="A36" t="s">
        <v>41</v>
      </c>
      <c r="B36" t="s">
        <v>239</v>
      </c>
      <c r="C36" t="s">
        <v>243</v>
      </c>
      <c r="D36">
        <v>28.955924987792969</v>
      </c>
    </row>
    <row r="37" spans="1:4" x14ac:dyDescent="0.25">
      <c r="A37" t="s">
        <v>42</v>
      </c>
      <c r="B37" t="s">
        <v>239</v>
      </c>
      <c r="C37" t="s">
        <v>243</v>
      </c>
      <c r="D37">
        <v>29.3265190124511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sqref="A1:XFD32"/>
    </sheetView>
  </sheetViews>
  <sheetFormatPr defaultRowHeight="15" x14ac:dyDescent="0.25"/>
  <sheetData>
    <row r="1" spans="1:17" x14ac:dyDescent="0.25">
      <c r="A1" s="1" t="s">
        <v>50</v>
      </c>
      <c r="B1" s="1" t="s">
        <v>51</v>
      </c>
      <c r="C1" s="1" t="s">
        <v>3</v>
      </c>
      <c r="D1" s="1" t="s">
        <v>4</v>
      </c>
      <c r="E1" s="2" t="s">
        <v>5</v>
      </c>
      <c r="F1" s="3" t="s">
        <v>6</v>
      </c>
      <c r="G1" s="1" t="s">
        <v>52</v>
      </c>
      <c r="H1" s="1" t="s">
        <v>8</v>
      </c>
      <c r="I1" s="1" t="s">
        <v>1</v>
      </c>
      <c r="J1" s="1" t="s">
        <v>3</v>
      </c>
      <c r="K1" s="1" t="s">
        <v>4</v>
      </c>
      <c r="L1" s="2" t="s">
        <v>5</v>
      </c>
      <c r="M1" s="3" t="s">
        <v>6</v>
      </c>
      <c r="N1" s="1" t="s">
        <v>52</v>
      </c>
      <c r="O1" t="s">
        <v>9</v>
      </c>
      <c r="P1" t="s">
        <v>53</v>
      </c>
      <c r="Q1" t="s">
        <v>54</v>
      </c>
    </row>
    <row r="2" spans="1:17" s="8" customFormat="1" x14ac:dyDescent="0.25">
      <c r="A2" s="8" t="s">
        <v>11</v>
      </c>
      <c r="B2" s="8">
        <v>0</v>
      </c>
      <c r="C2" s="8" t="s">
        <v>39</v>
      </c>
      <c r="D2" s="8" t="s">
        <v>14</v>
      </c>
      <c r="E2" s="9">
        <v>3.207175925925926E-4</v>
      </c>
      <c r="F2" s="10">
        <v>397</v>
      </c>
      <c r="G2" s="11">
        <f t="shared" ref="G2:G13" si="0">F2-14.5</f>
        <v>382.5</v>
      </c>
      <c r="H2" s="8">
        <v>1</v>
      </c>
      <c r="I2" s="8">
        <v>1</v>
      </c>
      <c r="J2" s="8" t="s">
        <v>39</v>
      </c>
      <c r="K2" s="8" t="s">
        <v>14</v>
      </c>
      <c r="L2" s="9">
        <v>3.0393518518518519E-4</v>
      </c>
      <c r="M2" s="10">
        <v>16467</v>
      </c>
      <c r="N2" s="10">
        <f t="shared" ref="N2:N13" si="1">M2-43</f>
        <v>16424</v>
      </c>
      <c r="O2" s="8">
        <f t="shared" ref="O2:O13" si="2">F2/N2</f>
        <v>2.4171943497320995E-2</v>
      </c>
    </row>
    <row r="3" spans="1:17" s="8" customFormat="1" x14ac:dyDescent="0.25">
      <c r="A3" s="8" t="s">
        <v>11</v>
      </c>
      <c r="B3" s="8">
        <v>0</v>
      </c>
      <c r="C3" s="8" t="s">
        <v>43</v>
      </c>
      <c r="D3" s="8" t="s">
        <v>14</v>
      </c>
      <c r="E3" s="9">
        <v>4.3148148148148147E-4</v>
      </c>
      <c r="F3" s="10">
        <v>413.99999999999994</v>
      </c>
      <c r="G3" s="11">
        <f t="shared" si="0"/>
        <v>399.49999999999994</v>
      </c>
      <c r="H3" s="8">
        <v>1</v>
      </c>
      <c r="I3" s="8">
        <v>1</v>
      </c>
      <c r="J3" s="8" t="s">
        <v>43</v>
      </c>
      <c r="K3" s="8" t="s">
        <v>14</v>
      </c>
      <c r="L3" s="9">
        <v>4.1458333333333332E-4</v>
      </c>
      <c r="M3" s="10">
        <v>17244</v>
      </c>
      <c r="N3" s="10">
        <f t="shared" si="1"/>
        <v>17201</v>
      </c>
      <c r="O3" s="8">
        <f t="shared" si="2"/>
        <v>2.4068368118132663E-2</v>
      </c>
    </row>
    <row r="4" spans="1:17" s="8" customFormat="1" x14ac:dyDescent="0.25">
      <c r="A4" s="8" t="s">
        <v>11</v>
      </c>
      <c r="B4" s="8">
        <v>0</v>
      </c>
      <c r="C4" s="8" t="s">
        <v>55</v>
      </c>
      <c r="D4" s="8" t="s">
        <v>14</v>
      </c>
      <c r="E4" s="9">
        <v>5.9594907407407405E-4</v>
      </c>
      <c r="F4" s="10">
        <v>413.99999999999994</v>
      </c>
      <c r="G4" s="11">
        <f t="shared" si="0"/>
        <v>399.49999999999994</v>
      </c>
      <c r="H4" s="8">
        <v>1</v>
      </c>
      <c r="I4" s="8">
        <v>1</v>
      </c>
      <c r="J4" s="8" t="s">
        <v>55</v>
      </c>
      <c r="K4" s="8" t="s">
        <v>14</v>
      </c>
      <c r="L4" s="9">
        <v>5.7916666666666663E-4</v>
      </c>
      <c r="M4" s="10">
        <v>16026</v>
      </c>
      <c r="N4" s="10">
        <f t="shared" si="1"/>
        <v>15983</v>
      </c>
      <c r="O4" s="8">
        <f t="shared" si="2"/>
        <v>2.5902521429018329E-2</v>
      </c>
    </row>
    <row r="5" spans="1:17" s="8" customFormat="1" x14ac:dyDescent="0.25">
      <c r="A5" s="8" t="s">
        <v>11</v>
      </c>
      <c r="B5" s="8">
        <v>0.01</v>
      </c>
      <c r="C5" s="8" t="s">
        <v>40</v>
      </c>
      <c r="D5" s="8" t="s">
        <v>14</v>
      </c>
      <c r="E5" s="9">
        <v>3.4131944444444444E-4</v>
      </c>
      <c r="F5" s="10">
        <v>478</v>
      </c>
      <c r="G5" s="11">
        <f t="shared" si="0"/>
        <v>463.5</v>
      </c>
      <c r="H5" s="8">
        <v>1</v>
      </c>
      <c r="I5" s="8">
        <v>1</v>
      </c>
      <c r="J5" s="8" t="s">
        <v>40</v>
      </c>
      <c r="K5" s="8" t="s">
        <v>14</v>
      </c>
      <c r="L5" s="9">
        <v>3.2453703703703702E-4</v>
      </c>
      <c r="M5" s="10">
        <v>18435</v>
      </c>
      <c r="N5" s="10">
        <f t="shared" si="1"/>
        <v>18392</v>
      </c>
      <c r="O5" s="8">
        <f t="shared" si="2"/>
        <v>2.5989560678555894E-2</v>
      </c>
    </row>
    <row r="6" spans="1:17" s="8" customFormat="1" x14ac:dyDescent="0.25">
      <c r="A6" s="8" t="s">
        <v>11</v>
      </c>
      <c r="B6" s="8">
        <v>0.01</v>
      </c>
      <c r="C6" s="8" t="s">
        <v>44</v>
      </c>
      <c r="D6" s="8" t="s">
        <v>14</v>
      </c>
      <c r="E6" s="9">
        <v>4.5196759259259262E-4</v>
      </c>
      <c r="F6" s="10">
        <v>762</v>
      </c>
      <c r="G6" s="11">
        <f t="shared" si="0"/>
        <v>747.5</v>
      </c>
      <c r="H6" s="8">
        <v>1</v>
      </c>
      <c r="I6" s="8">
        <v>1</v>
      </c>
      <c r="J6" s="8" t="s">
        <v>44</v>
      </c>
      <c r="K6" s="8" t="s">
        <v>14</v>
      </c>
      <c r="L6" s="9">
        <v>4.3506944444444447E-4</v>
      </c>
      <c r="M6" s="10">
        <v>17647</v>
      </c>
      <c r="N6" s="10">
        <f t="shared" si="1"/>
        <v>17604</v>
      </c>
      <c r="O6" s="8">
        <f t="shared" si="2"/>
        <v>4.3285616905248805E-2</v>
      </c>
    </row>
    <row r="7" spans="1:17" s="8" customFormat="1" x14ac:dyDescent="0.25">
      <c r="A7" s="8" t="s">
        <v>11</v>
      </c>
      <c r="B7" s="8">
        <v>0.01</v>
      </c>
      <c r="C7" s="8" t="s">
        <v>56</v>
      </c>
      <c r="D7" s="8" t="s">
        <v>14</v>
      </c>
      <c r="E7" s="9">
        <v>6.1655092592592588E-4</v>
      </c>
      <c r="F7" s="10">
        <v>521</v>
      </c>
      <c r="G7" s="11">
        <f t="shared" si="0"/>
        <v>506.5</v>
      </c>
      <c r="H7" s="8">
        <v>1</v>
      </c>
      <c r="I7" s="8">
        <v>1</v>
      </c>
      <c r="J7" s="8" t="s">
        <v>56</v>
      </c>
      <c r="K7" s="8" t="s">
        <v>14</v>
      </c>
      <c r="L7" s="9">
        <v>5.9976851851851847E-4</v>
      </c>
      <c r="M7" s="10">
        <v>18047</v>
      </c>
      <c r="N7" s="10">
        <f t="shared" si="1"/>
        <v>18004</v>
      </c>
      <c r="O7" s="8">
        <f t="shared" si="2"/>
        <v>2.893801377471673E-2</v>
      </c>
    </row>
    <row r="8" spans="1:17" s="8" customFormat="1" x14ac:dyDescent="0.25">
      <c r="A8" s="8" t="s">
        <v>11</v>
      </c>
      <c r="B8" s="8">
        <v>0.1</v>
      </c>
      <c r="C8" s="8" t="s">
        <v>41</v>
      </c>
      <c r="D8" s="8" t="s">
        <v>14</v>
      </c>
      <c r="E8" s="9">
        <v>3.6192129629629627E-4</v>
      </c>
      <c r="F8" s="10">
        <v>793</v>
      </c>
      <c r="G8" s="11">
        <f t="shared" si="0"/>
        <v>778.5</v>
      </c>
      <c r="H8" s="8">
        <v>1</v>
      </c>
      <c r="I8" s="8">
        <v>1</v>
      </c>
      <c r="J8" s="8" t="s">
        <v>41</v>
      </c>
      <c r="K8" s="8" t="s">
        <v>14</v>
      </c>
      <c r="L8" s="9">
        <v>3.4513888888888886E-4</v>
      </c>
      <c r="M8" s="10">
        <v>18598</v>
      </c>
      <c r="N8" s="10">
        <f t="shared" si="1"/>
        <v>18555</v>
      </c>
      <c r="O8" s="8">
        <f t="shared" si="2"/>
        <v>4.2737806521153325E-2</v>
      </c>
    </row>
    <row r="9" spans="1:17" s="8" customFormat="1" x14ac:dyDescent="0.25">
      <c r="A9" s="8" t="s">
        <v>11</v>
      </c>
      <c r="B9" s="8">
        <v>0.1</v>
      </c>
      <c r="C9" s="8" t="s">
        <v>45</v>
      </c>
      <c r="D9" s="8" t="s">
        <v>14</v>
      </c>
      <c r="E9" s="9">
        <v>4.725694444444444E-4</v>
      </c>
      <c r="F9" s="10">
        <v>1085</v>
      </c>
      <c r="G9" s="11">
        <f t="shared" si="0"/>
        <v>1070.5</v>
      </c>
      <c r="H9" s="8">
        <v>1</v>
      </c>
      <c r="I9" s="8">
        <v>1</v>
      </c>
      <c r="J9" s="8" t="s">
        <v>45</v>
      </c>
      <c r="K9" s="8" t="s">
        <v>14</v>
      </c>
      <c r="L9" s="9">
        <v>4.5567129629629625E-4</v>
      </c>
      <c r="M9" s="10">
        <v>12637</v>
      </c>
      <c r="N9" s="10">
        <f t="shared" si="1"/>
        <v>12594</v>
      </c>
      <c r="O9" s="8">
        <f t="shared" si="2"/>
        <v>8.6152135937748134E-2</v>
      </c>
    </row>
    <row r="10" spans="1:17" s="8" customFormat="1" x14ac:dyDescent="0.25">
      <c r="A10" s="8" t="s">
        <v>11</v>
      </c>
      <c r="B10" s="8">
        <v>0.1</v>
      </c>
      <c r="C10" s="8" t="s">
        <v>57</v>
      </c>
      <c r="D10" s="8" t="s">
        <v>14</v>
      </c>
      <c r="E10" s="9">
        <v>6.3715277777777783E-4</v>
      </c>
      <c r="F10" s="10">
        <v>866</v>
      </c>
      <c r="G10" s="11">
        <f t="shared" si="0"/>
        <v>851.5</v>
      </c>
      <c r="H10" s="8">
        <v>1</v>
      </c>
      <c r="I10" s="8">
        <v>1</v>
      </c>
      <c r="J10" s="8" t="s">
        <v>57</v>
      </c>
      <c r="K10" s="8" t="s">
        <v>14</v>
      </c>
      <c r="L10" s="9">
        <v>6.2025462962962967E-4</v>
      </c>
      <c r="M10" s="10">
        <v>18975</v>
      </c>
      <c r="N10" s="10">
        <f t="shared" si="1"/>
        <v>18932</v>
      </c>
      <c r="O10" s="8">
        <f t="shared" si="2"/>
        <v>4.5742657933657296E-2</v>
      </c>
    </row>
    <row r="11" spans="1:17" s="8" customFormat="1" x14ac:dyDescent="0.25">
      <c r="A11" s="8" t="s">
        <v>11</v>
      </c>
      <c r="B11" s="8">
        <v>1</v>
      </c>
      <c r="C11" s="8" t="s">
        <v>42</v>
      </c>
      <c r="D11" s="8" t="s">
        <v>14</v>
      </c>
      <c r="E11" s="9">
        <v>3.8252314814814811E-4</v>
      </c>
      <c r="F11" s="10">
        <v>1018</v>
      </c>
      <c r="G11" s="11">
        <f t="shared" si="0"/>
        <v>1003.5</v>
      </c>
      <c r="H11" s="8">
        <v>1</v>
      </c>
      <c r="I11" s="8">
        <v>1</v>
      </c>
      <c r="J11" s="8" t="s">
        <v>42</v>
      </c>
      <c r="K11" s="8" t="s">
        <v>14</v>
      </c>
      <c r="L11" s="9">
        <v>3.6562499999999996E-4</v>
      </c>
      <c r="M11" s="10">
        <v>17483</v>
      </c>
      <c r="N11" s="10">
        <f t="shared" si="1"/>
        <v>17440</v>
      </c>
      <c r="O11" s="8">
        <f t="shared" si="2"/>
        <v>5.8371559633027523E-2</v>
      </c>
    </row>
    <row r="12" spans="1:17" s="8" customFormat="1" x14ac:dyDescent="0.25">
      <c r="A12" s="8" t="s">
        <v>11</v>
      </c>
      <c r="B12" s="8">
        <v>1</v>
      </c>
      <c r="C12" s="8" t="s">
        <v>46</v>
      </c>
      <c r="D12" s="8" t="s">
        <v>14</v>
      </c>
      <c r="E12" s="9">
        <v>4.930555555555555E-4</v>
      </c>
      <c r="F12" s="10">
        <v>1253</v>
      </c>
      <c r="G12" s="11">
        <f t="shared" si="0"/>
        <v>1238.5</v>
      </c>
      <c r="H12" s="8">
        <v>1</v>
      </c>
      <c r="I12" s="8">
        <v>1</v>
      </c>
      <c r="J12" s="8" t="s">
        <v>46</v>
      </c>
      <c r="K12" s="8" t="s">
        <v>14</v>
      </c>
      <c r="L12" s="9">
        <v>4.7627314814814809E-4</v>
      </c>
      <c r="M12" s="10">
        <v>12427</v>
      </c>
      <c r="N12" s="10">
        <f t="shared" si="1"/>
        <v>12384</v>
      </c>
      <c r="O12" s="8">
        <f t="shared" si="2"/>
        <v>0.10117894056847546</v>
      </c>
    </row>
    <row r="13" spans="1:17" s="8" customFormat="1" x14ac:dyDescent="0.25">
      <c r="A13" s="8" t="s">
        <v>11</v>
      </c>
      <c r="B13" s="8">
        <v>1</v>
      </c>
      <c r="C13" s="8" t="s">
        <v>58</v>
      </c>
      <c r="D13" s="8" t="s">
        <v>14</v>
      </c>
      <c r="E13" s="9">
        <v>6.5775462962962955E-4</v>
      </c>
      <c r="F13" s="10">
        <v>1033</v>
      </c>
      <c r="G13" s="11">
        <f t="shared" si="0"/>
        <v>1018.5</v>
      </c>
      <c r="H13" s="8">
        <v>1</v>
      </c>
      <c r="I13" s="8">
        <v>1</v>
      </c>
      <c r="J13" s="8" t="s">
        <v>58</v>
      </c>
      <c r="K13" s="8" t="s">
        <v>14</v>
      </c>
      <c r="L13" s="9">
        <v>6.4085648148148151E-4</v>
      </c>
      <c r="M13" s="10">
        <v>18099</v>
      </c>
      <c r="N13" s="10">
        <f t="shared" si="1"/>
        <v>18056</v>
      </c>
      <c r="O13" s="8">
        <f t="shared" si="2"/>
        <v>5.721089942401418E-2</v>
      </c>
    </row>
    <row r="14" spans="1:17" s="8" customFormat="1" x14ac:dyDescent="0.25">
      <c r="A14" s="8" t="s">
        <v>59</v>
      </c>
      <c r="B14" s="8">
        <v>1</v>
      </c>
      <c r="C14" s="8" t="s">
        <v>60</v>
      </c>
      <c r="D14" s="8" t="s">
        <v>14</v>
      </c>
      <c r="E14" s="9">
        <v>1.2685185185185186E-3</v>
      </c>
      <c r="F14" s="10">
        <v>16</v>
      </c>
      <c r="H14" s="8">
        <v>1</v>
      </c>
      <c r="I14" s="8">
        <v>1</v>
      </c>
      <c r="J14" s="8" t="s">
        <v>60</v>
      </c>
      <c r="K14" s="8" t="s">
        <v>14</v>
      </c>
      <c r="L14" s="9">
        <v>1.2516203703703704E-3</v>
      </c>
      <c r="M14" s="10">
        <v>50</v>
      </c>
    </row>
    <row r="15" spans="1:17" s="8" customFormat="1" x14ac:dyDescent="0.25">
      <c r="A15" s="8" t="s">
        <v>59</v>
      </c>
      <c r="B15" s="8">
        <v>1</v>
      </c>
      <c r="C15" s="8" t="s">
        <v>61</v>
      </c>
      <c r="D15" s="8" t="s">
        <v>14</v>
      </c>
      <c r="E15" s="9">
        <v>1.2891203703703702E-3</v>
      </c>
      <c r="F15" s="10">
        <v>13</v>
      </c>
      <c r="H15" s="8">
        <v>1</v>
      </c>
      <c r="I15" s="8">
        <v>1</v>
      </c>
      <c r="J15" s="8" t="s">
        <v>61</v>
      </c>
      <c r="K15" s="8" t="s">
        <v>14</v>
      </c>
      <c r="L15" s="9">
        <v>1.272337962962963E-3</v>
      </c>
      <c r="M15" s="10">
        <v>36</v>
      </c>
    </row>
    <row r="16" spans="1:17" s="8" customFormat="1" x14ac:dyDescent="0.25">
      <c r="A16" s="8" t="s">
        <v>18</v>
      </c>
      <c r="B16" s="8">
        <v>0</v>
      </c>
      <c r="C16" s="8" t="s">
        <v>35</v>
      </c>
      <c r="D16" s="8" t="s">
        <v>14</v>
      </c>
      <c r="E16" s="9">
        <v>2.3842592592592592E-4</v>
      </c>
      <c r="F16" s="10">
        <v>666</v>
      </c>
      <c r="G16" s="11">
        <f t="shared" ref="G16:G31" si="3">F16-14.5</f>
        <v>651.5</v>
      </c>
      <c r="H16" s="8">
        <v>1</v>
      </c>
      <c r="I16" s="8">
        <v>1</v>
      </c>
      <c r="J16" s="8" t="s">
        <v>35</v>
      </c>
      <c r="K16" s="8" t="s">
        <v>14</v>
      </c>
      <c r="L16" s="9">
        <v>2.2164351851851853E-4</v>
      </c>
      <c r="M16" s="10">
        <v>26477.999999999996</v>
      </c>
      <c r="N16" s="10">
        <f t="shared" ref="N16:N31" si="4">M16-43</f>
        <v>26434.999999999996</v>
      </c>
      <c r="O16" s="8">
        <f t="shared" ref="O16:O31" si="5">F16/N16</f>
        <v>2.5193871760923022E-2</v>
      </c>
    </row>
    <row r="17" spans="1:15" s="8" customFormat="1" x14ac:dyDescent="0.25">
      <c r="A17" s="8" t="s">
        <v>18</v>
      </c>
      <c r="B17" s="8">
        <v>0</v>
      </c>
      <c r="C17" s="8" t="s">
        <v>47</v>
      </c>
      <c r="D17" s="8" t="s">
        <v>14</v>
      </c>
      <c r="E17" s="9">
        <v>5.1365740740740744E-4</v>
      </c>
      <c r="F17" s="10">
        <v>643</v>
      </c>
      <c r="G17" s="11">
        <f t="shared" si="3"/>
        <v>628.5</v>
      </c>
      <c r="H17" s="8">
        <v>1</v>
      </c>
      <c r="I17" s="8">
        <v>1</v>
      </c>
      <c r="J17" s="8" t="s">
        <v>47</v>
      </c>
      <c r="K17" s="8" t="s">
        <v>14</v>
      </c>
      <c r="L17" s="9">
        <v>4.9687499999999992E-4</v>
      </c>
      <c r="M17" s="10">
        <v>25516</v>
      </c>
      <c r="N17" s="10">
        <f t="shared" si="4"/>
        <v>25473</v>
      </c>
      <c r="O17" s="8">
        <f t="shared" si="5"/>
        <v>2.5242413535900756E-2</v>
      </c>
    </row>
    <row r="18" spans="1:15" s="8" customFormat="1" x14ac:dyDescent="0.25">
      <c r="A18" s="8" t="s">
        <v>18</v>
      </c>
      <c r="B18" s="8">
        <v>0</v>
      </c>
      <c r="C18" s="8" t="s">
        <v>62</v>
      </c>
      <c r="D18" s="8" t="s">
        <v>14</v>
      </c>
      <c r="E18" s="9">
        <v>8.7118055555555549E-4</v>
      </c>
      <c r="F18" s="10">
        <v>342</v>
      </c>
      <c r="G18" s="11">
        <f t="shared" si="3"/>
        <v>327.5</v>
      </c>
      <c r="H18" s="8">
        <v>1</v>
      </c>
      <c r="I18" s="8">
        <v>1</v>
      </c>
      <c r="J18" s="8" t="s">
        <v>62</v>
      </c>
      <c r="K18" s="8" t="s">
        <v>14</v>
      </c>
      <c r="L18" s="9">
        <v>8.5439814814814818E-4</v>
      </c>
      <c r="M18" s="10">
        <v>16393</v>
      </c>
      <c r="N18" s="10">
        <f t="shared" si="4"/>
        <v>16350</v>
      </c>
      <c r="O18" s="8">
        <f t="shared" si="5"/>
        <v>2.0917431192660551E-2</v>
      </c>
    </row>
    <row r="19" spans="1:15" s="8" customFormat="1" x14ac:dyDescent="0.25">
      <c r="A19" s="8" t="s">
        <v>18</v>
      </c>
      <c r="B19" s="8">
        <v>0</v>
      </c>
      <c r="C19" s="8" t="s">
        <v>63</v>
      </c>
      <c r="D19" s="8" t="s">
        <v>14</v>
      </c>
      <c r="E19" s="9">
        <v>1.1464120370370369E-3</v>
      </c>
      <c r="F19" s="10">
        <v>380</v>
      </c>
      <c r="G19" s="11">
        <f t="shared" si="3"/>
        <v>365.5</v>
      </c>
      <c r="H19" s="8">
        <v>1</v>
      </c>
      <c r="I19" s="8">
        <v>1</v>
      </c>
      <c r="J19" s="8" t="s">
        <v>63</v>
      </c>
      <c r="K19" s="8" t="s">
        <v>14</v>
      </c>
      <c r="L19" s="9">
        <v>1.1295138888888889E-3</v>
      </c>
      <c r="M19" s="10">
        <v>16679</v>
      </c>
      <c r="N19" s="10">
        <f t="shared" si="4"/>
        <v>16636</v>
      </c>
      <c r="O19" s="8">
        <f t="shared" si="5"/>
        <v>2.2842029333974515E-2</v>
      </c>
    </row>
    <row r="20" spans="1:15" s="8" customFormat="1" x14ac:dyDescent="0.25">
      <c r="A20" s="8" t="s">
        <v>18</v>
      </c>
      <c r="B20" s="8">
        <v>0.01</v>
      </c>
      <c r="C20" s="8" t="s">
        <v>36</v>
      </c>
      <c r="D20" s="8" t="s">
        <v>14</v>
      </c>
      <c r="E20" s="9">
        <v>2.5902777777777773E-4</v>
      </c>
      <c r="F20" s="10">
        <v>550</v>
      </c>
      <c r="G20" s="11">
        <f t="shared" si="3"/>
        <v>535.5</v>
      </c>
      <c r="H20" s="8">
        <v>1</v>
      </c>
      <c r="I20" s="8">
        <v>1</v>
      </c>
      <c r="J20" s="8" t="s">
        <v>36</v>
      </c>
      <c r="K20" s="8" t="s">
        <v>14</v>
      </c>
      <c r="L20" s="9">
        <v>2.4224537037037037E-4</v>
      </c>
      <c r="M20" s="10">
        <v>16826</v>
      </c>
      <c r="N20" s="10">
        <f t="shared" si="4"/>
        <v>16783</v>
      </c>
      <c r="O20" s="8">
        <f t="shared" si="5"/>
        <v>3.2771256628731454E-2</v>
      </c>
    </row>
    <row r="21" spans="1:15" s="8" customFormat="1" x14ac:dyDescent="0.25">
      <c r="A21" s="8" t="s">
        <v>18</v>
      </c>
      <c r="B21" s="8">
        <v>0.01</v>
      </c>
      <c r="C21" s="8" t="s">
        <v>48</v>
      </c>
      <c r="D21" s="8" t="s">
        <v>14</v>
      </c>
      <c r="E21" s="9">
        <v>5.3425925925925928E-4</v>
      </c>
      <c r="F21" s="10">
        <v>548</v>
      </c>
      <c r="G21" s="11">
        <f t="shared" si="3"/>
        <v>533.5</v>
      </c>
      <c r="H21" s="8">
        <v>1</v>
      </c>
      <c r="I21" s="8">
        <v>1</v>
      </c>
      <c r="J21" s="8" t="s">
        <v>48</v>
      </c>
      <c r="K21" s="8" t="s">
        <v>14</v>
      </c>
      <c r="L21" s="9">
        <v>5.1736111111111112E-4</v>
      </c>
      <c r="M21" s="10">
        <v>16462</v>
      </c>
      <c r="N21" s="10">
        <f t="shared" si="4"/>
        <v>16419</v>
      </c>
      <c r="O21" s="8">
        <f t="shared" si="5"/>
        <v>3.3375966867653331E-2</v>
      </c>
    </row>
    <row r="22" spans="1:15" s="8" customFormat="1" x14ac:dyDescent="0.25">
      <c r="A22" s="8" t="s">
        <v>18</v>
      </c>
      <c r="B22" s="8">
        <v>0.01</v>
      </c>
      <c r="C22" s="8" t="s">
        <v>64</v>
      </c>
      <c r="D22" s="8" t="s">
        <v>14</v>
      </c>
      <c r="E22" s="9">
        <v>8.9178240740740732E-4</v>
      </c>
      <c r="F22" s="10">
        <v>635</v>
      </c>
      <c r="G22" s="11">
        <f t="shared" si="3"/>
        <v>620.5</v>
      </c>
      <c r="H22" s="8">
        <v>1</v>
      </c>
      <c r="I22" s="8">
        <v>1</v>
      </c>
      <c r="J22" s="8" t="s">
        <v>64</v>
      </c>
      <c r="K22" s="8" t="s">
        <v>14</v>
      </c>
      <c r="L22" s="9">
        <v>8.7488425925925928E-4</v>
      </c>
      <c r="M22" s="10">
        <v>18372</v>
      </c>
      <c r="N22" s="10">
        <f t="shared" si="4"/>
        <v>18329</v>
      </c>
      <c r="O22" s="8">
        <f t="shared" si="5"/>
        <v>3.4644552348736972E-2</v>
      </c>
    </row>
    <row r="23" spans="1:15" s="8" customFormat="1" x14ac:dyDescent="0.25">
      <c r="A23" s="8" t="s">
        <v>18</v>
      </c>
      <c r="B23" s="8">
        <v>0.01</v>
      </c>
      <c r="C23" s="8" t="s">
        <v>65</v>
      </c>
      <c r="D23" s="8" t="s">
        <v>14</v>
      </c>
      <c r="E23" s="9">
        <v>1.1670138888888889E-3</v>
      </c>
      <c r="F23" s="10">
        <v>591</v>
      </c>
      <c r="G23" s="11">
        <f t="shared" si="3"/>
        <v>576.5</v>
      </c>
      <c r="H23" s="8">
        <v>1</v>
      </c>
      <c r="I23" s="8">
        <v>1</v>
      </c>
      <c r="J23" s="8" t="s">
        <v>65</v>
      </c>
      <c r="K23" s="8" t="s">
        <v>14</v>
      </c>
      <c r="L23" s="9">
        <v>1.1501157407407408E-3</v>
      </c>
      <c r="M23" s="10">
        <v>18489</v>
      </c>
      <c r="N23" s="10">
        <f t="shared" si="4"/>
        <v>18446</v>
      </c>
      <c r="O23" s="8">
        <f t="shared" si="5"/>
        <v>3.2039466551013772E-2</v>
      </c>
    </row>
    <row r="24" spans="1:15" s="8" customFormat="1" x14ac:dyDescent="0.25">
      <c r="A24" s="8" t="s">
        <v>18</v>
      </c>
      <c r="B24" s="8">
        <v>0.1</v>
      </c>
      <c r="C24" s="8" t="s">
        <v>37</v>
      </c>
      <c r="D24" s="8" t="s">
        <v>14</v>
      </c>
      <c r="E24" s="9">
        <v>2.7962962962962962E-4</v>
      </c>
      <c r="F24" s="10">
        <v>1145</v>
      </c>
      <c r="G24" s="11">
        <f t="shared" si="3"/>
        <v>1130.5</v>
      </c>
      <c r="H24" s="8">
        <v>1</v>
      </c>
      <c r="I24" s="8">
        <v>1</v>
      </c>
      <c r="J24" s="8" t="s">
        <v>37</v>
      </c>
      <c r="K24" s="8" t="s">
        <v>14</v>
      </c>
      <c r="L24" s="9">
        <v>2.6273148148148146E-4</v>
      </c>
      <c r="M24" s="10">
        <v>19021</v>
      </c>
      <c r="N24" s="10">
        <f t="shared" si="4"/>
        <v>18978</v>
      </c>
      <c r="O24" s="8">
        <f t="shared" si="5"/>
        <v>6.0333017177784803E-2</v>
      </c>
    </row>
    <row r="25" spans="1:15" s="8" customFormat="1" x14ac:dyDescent="0.25">
      <c r="A25" s="8" t="s">
        <v>18</v>
      </c>
      <c r="B25" s="8">
        <v>0.1</v>
      </c>
      <c r="C25" s="8" t="s">
        <v>66</v>
      </c>
      <c r="D25" s="8" t="s">
        <v>14</v>
      </c>
      <c r="E25" s="9">
        <v>5.5486111111111101E-4</v>
      </c>
      <c r="F25" s="10">
        <v>1092</v>
      </c>
      <c r="G25" s="11">
        <f t="shared" si="3"/>
        <v>1077.5</v>
      </c>
      <c r="H25" s="8">
        <v>1</v>
      </c>
      <c r="I25" s="8">
        <v>1</v>
      </c>
      <c r="J25" s="8" t="s">
        <v>66</v>
      </c>
      <c r="K25" s="8" t="s">
        <v>14</v>
      </c>
      <c r="L25" s="9">
        <v>5.3796296296296296E-4</v>
      </c>
      <c r="M25" s="10">
        <v>19415</v>
      </c>
      <c r="N25" s="10">
        <f t="shared" si="4"/>
        <v>19372</v>
      </c>
      <c r="O25" s="8">
        <f t="shared" si="5"/>
        <v>5.6370018583522613E-2</v>
      </c>
    </row>
    <row r="26" spans="1:15" s="8" customFormat="1" x14ac:dyDescent="0.25">
      <c r="A26" s="8" t="s">
        <v>18</v>
      </c>
      <c r="B26" s="8">
        <v>0.1</v>
      </c>
      <c r="C26" s="8" t="s">
        <v>67</v>
      </c>
      <c r="D26" s="8" t="s">
        <v>14</v>
      </c>
      <c r="E26" s="9">
        <v>9.1238425925925916E-4</v>
      </c>
      <c r="F26" s="10">
        <v>1212</v>
      </c>
      <c r="G26" s="11">
        <f t="shared" si="3"/>
        <v>1197.5</v>
      </c>
      <c r="H26" s="8">
        <v>1</v>
      </c>
      <c r="I26" s="8">
        <v>1</v>
      </c>
      <c r="J26" s="8" t="s">
        <v>67</v>
      </c>
      <c r="K26" s="8" t="s">
        <v>14</v>
      </c>
      <c r="L26" s="9">
        <v>8.9548611111111111E-4</v>
      </c>
      <c r="M26" s="10">
        <v>16788</v>
      </c>
      <c r="N26" s="10">
        <f t="shared" si="4"/>
        <v>16745</v>
      </c>
      <c r="O26" s="8">
        <f t="shared" si="5"/>
        <v>7.2379814870110484E-2</v>
      </c>
    </row>
    <row r="27" spans="1:15" s="8" customFormat="1" x14ac:dyDescent="0.25">
      <c r="A27" s="8" t="s">
        <v>18</v>
      </c>
      <c r="B27" s="8">
        <v>0.1</v>
      </c>
      <c r="C27" s="8" t="s">
        <v>68</v>
      </c>
      <c r="D27" s="8" t="s">
        <v>14</v>
      </c>
      <c r="E27" s="9">
        <v>1.1875E-3</v>
      </c>
      <c r="F27" s="10">
        <v>1283</v>
      </c>
      <c r="G27" s="11">
        <f t="shared" si="3"/>
        <v>1268.5</v>
      </c>
      <c r="H27" s="8">
        <v>1</v>
      </c>
      <c r="I27" s="8">
        <v>1</v>
      </c>
      <c r="J27" s="8" t="s">
        <v>68</v>
      </c>
      <c r="K27" s="8" t="s">
        <v>14</v>
      </c>
      <c r="L27" s="9">
        <v>1.1707175925925926E-3</v>
      </c>
      <c r="M27" s="10">
        <v>16846</v>
      </c>
      <c r="N27" s="10">
        <f t="shared" si="4"/>
        <v>16803</v>
      </c>
      <c r="O27" s="8">
        <f t="shared" si="5"/>
        <v>7.6355412723918353E-2</v>
      </c>
    </row>
    <row r="28" spans="1:15" s="8" customFormat="1" x14ac:dyDescent="0.25">
      <c r="A28" s="8" t="s">
        <v>18</v>
      </c>
      <c r="B28" s="8">
        <v>1</v>
      </c>
      <c r="C28" s="8" t="s">
        <v>38</v>
      </c>
      <c r="D28" s="8" t="s">
        <v>14</v>
      </c>
      <c r="E28" s="9">
        <v>3.0023148148148151E-4</v>
      </c>
      <c r="F28" s="10">
        <v>2036</v>
      </c>
      <c r="G28" s="11">
        <f t="shared" si="3"/>
        <v>2021.5</v>
      </c>
      <c r="H28" s="8">
        <v>1</v>
      </c>
      <c r="I28" s="8">
        <v>1</v>
      </c>
      <c r="J28" s="8" t="s">
        <v>38</v>
      </c>
      <c r="K28" s="8" t="s">
        <v>14</v>
      </c>
      <c r="L28" s="9">
        <v>2.833333333333333E-4</v>
      </c>
      <c r="M28" s="10">
        <v>20610</v>
      </c>
      <c r="N28" s="10">
        <f t="shared" si="4"/>
        <v>20567</v>
      </c>
      <c r="O28" s="8">
        <f t="shared" si="5"/>
        <v>9.8993533330091893E-2</v>
      </c>
    </row>
    <row r="29" spans="1:15" s="8" customFormat="1" x14ac:dyDescent="0.25">
      <c r="A29" s="8" t="s">
        <v>18</v>
      </c>
      <c r="B29" s="8">
        <v>1</v>
      </c>
      <c r="C29" s="8" t="s">
        <v>69</v>
      </c>
      <c r="D29" s="8" t="s">
        <v>14</v>
      </c>
      <c r="E29" s="9">
        <v>5.7534722222222221E-4</v>
      </c>
      <c r="F29" s="10">
        <v>2105</v>
      </c>
      <c r="G29" s="11">
        <f t="shared" si="3"/>
        <v>2090.5</v>
      </c>
      <c r="H29" s="8">
        <v>1</v>
      </c>
      <c r="I29" s="8">
        <v>1</v>
      </c>
      <c r="J29" s="8" t="s">
        <v>69</v>
      </c>
      <c r="K29" s="8" t="s">
        <v>14</v>
      </c>
      <c r="L29" s="9">
        <v>5.585648148148148E-4</v>
      </c>
      <c r="M29" s="10">
        <v>21358</v>
      </c>
      <c r="N29" s="10">
        <f t="shared" si="4"/>
        <v>21315</v>
      </c>
      <c r="O29" s="8">
        <f t="shared" si="5"/>
        <v>9.8756744076941128E-2</v>
      </c>
    </row>
    <row r="30" spans="1:15" s="8" customFormat="1" x14ac:dyDescent="0.25">
      <c r="A30" s="8" t="s">
        <v>18</v>
      </c>
      <c r="B30" s="8">
        <v>1</v>
      </c>
      <c r="C30" s="8" t="s">
        <v>70</v>
      </c>
      <c r="D30" s="8" t="s">
        <v>14</v>
      </c>
      <c r="E30" s="9">
        <v>9.3287037037037047E-4</v>
      </c>
      <c r="F30" s="10">
        <v>1714</v>
      </c>
      <c r="G30" s="11">
        <f t="shared" si="3"/>
        <v>1699.5</v>
      </c>
      <c r="H30" s="8">
        <v>1</v>
      </c>
      <c r="I30" s="8">
        <v>1</v>
      </c>
      <c r="J30" s="8" t="s">
        <v>70</v>
      </c>
      <c r="K30" s="8" t="s">
        <v>14</v>
      </c>
      <c r="L30" s="9">
        <v>9.1608796296296295E-4</v>
      </c>
      <c r="M30" s="10">
        <v>16169</v>
      </c>
      <c r="N30" s="10">
        <f t="shared" si="4"/>
        <v>16126</v>
      </c>
      <c r="O30" s="8">
        <f t="shared" si="5"/>
        <v>0.10628798214064245</v>
      </c>
    </row>
    <row r="31" spans="1:15" s="8" customFormat="1" x14ac:dyDescent="0.25">
      <c r="A31" s="8" t="s">
        <v>18</v>
      </c>
      <c r="B31" s="8">
        <v>1</v>
      </c>
      <c r="C31" s="8" t="s">
        <v>71</v>
      </c>
      <c r="D31" s="8" t="s">
        <v>14</v>
      </c>
      <c r="E31" s="9">
        <v>1.2081018518518517E-3</v>
      </c>
      <c r="F31" s="10">
        <v>1895</v>
      </c>
      <c r="G31" s="11">
        <f t="shared" si="3"/>
        <v>1880.5</v>
      </c>
      <c r="H31" s="8">
        <v>1</v>
      </c>
      <c r="I31" s="8">
        <v>1</v>
      </c>
      <c r="J31" s="8" t="s">
        <v>71</v>
      </c>
      <c r="K31" s="8" t="s">
        <v>14</v>
      </c>
      <c r="L31" s="9">
        <v>1.1913194444444445E-3</v>
      </c>
      <c r="M31" s="10">
        <v>16915</v>
      </c>
      <c r="N31" s="10">
        <f t="shared" si="4"/>
        <v>16872</v>
      </c>
      <c r="O31" s="8">
        <f t="shared" si="5"/>
        <v>0.1123162636320531</v>
      </c>
    </row>
    <row r="32" spans="1:15" s="8" customFormat="1" x14ac:dyDescent="0.25">
      <c r="E32" s="9"/>
      <c r="F32" s="10"/>
      <c r="G32" s="11"/>
      <c r="L32" s="9"/>
      <c r="M32" s="10"/>
      <c r="N32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workbookViewId="0">
      <selection sqref="A1:XFD56"/>
    </sheetView>
  </sheetViews>
  <sheetFormatPr defaultRowHeight="15" x14ac:dyDescent="0.25"/>
  <sheetData>
    <row r="1" spans="1:16" ht="12.75" customHeight="1" x14ac:dyDescent="0.25">
      <c r="A1" s="12" t="s">
        <v>72</v>
      </c>
      <c r="B1" s="13" t="s">
        <v>73</v>
      </c>
      <c r="C1" s="14" t="s">
        <v>74</v>
      </c>
      <c r="D1" s="14" t="s">
        <v>75</v>
      </c>
      <c r="F1" s="13" t="s">
        <v>76</v>
      </c>
      <c r="G1" s="15" t="str">
        <f>B2</f>
        <v>FKBP5 ABS2</v>
      </c>
      <c r="I1" s="16" t="s">
        <v>77</v>
      </c>
      <c r="J1" s="15" t="str">
        <f>G1</f>
        <v>FKBP5 ABS2</v>
      </c>
      <c r="K1" s="17"/>
      <c r="L1" s="16" t="s">
        <v>78</v>
      </c>
      <c r="M1" s="15" t="str">
        <f>J1</f>
        <v>FKBP5 ABS2</v>
      </c>
      <c r="O1" s="16" t="s">
        <v>79</v>
      </c>
      <c r="P1" s="15" t="str">
        <f>M1</f>
        <v>FKBP5 ABS2</v>
      </c>
    </row>
    <row r="2" spans="1:16" ht="12.75" customHeight="1" x14ac:dyDescent="0.25">
      <c r="A2" s="17" t="str">
        <f>[1]Results!B9</f>
        <v>wt N20 may</v>
      </c>
      <c r="B2" t="str">
        <f>[1]Results!C9</f>
        <v>FKBP5 ABS2</v>
      </c>
      <c r="C2" s="18">
        <f>[1]Results!J9</f>
        <v>30.052291870117188</v>
      </c>
      <c r="D2" s="18">
        <f>[1]Results!L9</f>
        <v>0.23388735949993134</v>
      </c>
      <c r="F2" s="19" t="str">
        <f>A2</f>
        <v>wt N20 may</v>
      </c>
      <c r="G2" s="20">
        <f>C2</f>
        <v>30.052291870117188</v>
      </c>
      <c r="I2" s="19" t="str">
        <f t="shared" ref="I2:I49" si="0">F2</f>
        <v>wt N20 may</v>
      </c>
      <c r="J2" s="20">
        <f t="shared" ref="J2:J7" si="1">(AVERAGE($G$4:$G$5)-6.644)-G2</f>
        <v>-16.236871665954588</v>
      </c>
      <c r="K2" s="17"/>
      <c r="L2" s="19" t="str">
        <f t="shared" ref="L2:L29" si="2">I2</f>
        <v>wt N20 may</v>
      </c>
      <c r="M2" s="21">
        <f>100*(2^J2)</f>
        <v>1.2948354851667354E-3</v>
      </c>
      <c r="O2" s="19" t="str">
        <f>L2</f>
        <v>wt N20 may</v>
      </c>
      <c r="P2" s="22">
        <f>M2*100</f>
        <v>0.12948354851667354</v>
      </c>
    </row>
    <row r="3" spans="1:16" ht="12.75" customHeight="1" x14ac:dyDescent="0.25">
      <c r="A3" s="17" t="str">
        <f>[1]Results!B10</f>
        <v>wt N20 may</v>
      </c>
      <c r="B3" t="str">
        <f>[1]Results!C10</f>
        <v>FKBP5 ABS2</v>
      </c>
      <c r="C3" s="18">
        <f>[1]Results!J10</f>
        <v>29.721525192260742</v>
      </c>
      <c r="D3" s="18">
        <f>[1]Results!L10</f>
        <v>0.23388735949993134</v>
      </c>
      <c r="E3" s="23"/>
      <c r="F3" s="19" t="str">
        <f>A3</f>
        <v>wt N20 may</v>
      </c>
      <c r="G3" s="20">
        <f>C3</f>
        <v>29.721525192260742</v>
      </c>
      <c r="I3" s="19" t="str">
        <f t="shared" si="0"/>
        <v>wt N20 may</v>
      </c>
      <c r="J3" s="20">
        <f t="shared" si="1"/>
        <v>-15.906104988098145</v>
      </c>
      <c r="K3" s="17"/>
      <c r="L3" s="19" t="str">
        <f t="shared" si="2"/>
        <v>wt N20 may</v>
      </c>
      <c r="M3" s="21">
        <f t="shared" ref="M3:M49" si="3">100*(2^J3)</f>
        <v>1.6284907062508996E-3</v>
      </c>
      <c r="O3" s="19" t="str">
        <f t="shared" ref="O3:O49" si="4">L3</f>
        <v>wt N20 may</v>
      </c>
      <c r="P3" s="22">
        <f t="shared" ref="P3:P49" si="5">M3*100</f>
        <v>0.16284907062508996</v>
      </c>
    </row>
    <row r="4" spans="1:16" ht="12.75" customHeight="1" x14ac:dyDescent="0.25">
      <c r="A4" s="17" t="str">
        <f>[1]Results!B11</f>
        <v>wt input may</v>
      </c>
      <c r="B4" t="str">
        <f>[1]Results!C11</f>
        <v>FKBP5 ABS2</v>
      </c>
      <c r="C4" s="18">
        <f>[1]Results!J11</f>
        <v>20.529022216796875</v>
      </c>
      <c r="D4" s="18">
        <f>[1]Results!L11</f>
        <v>9.8432108759880066E-2</v>
      </c>
      <c r="E4" s="23"/>
      <c r="F4" s="19" t="str">
        <f>A4</f>
        <v>wt input may</v>
      </c>
      <c r="G4" s="20">
        <f>C4</f>
        <v>20.529022216796875</v>
      </c>
      <c r="I4" s="19" t="str">
        <f t="shared" si="0"/>
        <v>wt input may</v>
      </c>
      <c r="J4" s="20">
        <f t="shared" si="1"/>
        <v>-6.7136020126342775</v>
      </c>
      <c r="K4" s="17"/>
      <c r="L4" s="19" t="str">
        <f t="shared" si="2"/>
        <v>wt input may</v>
      </c>
      <c r="M4" s="21">
        <f t="shared" si="3"/>
        <v>0.9528058506578877</v>
      </c>
      <c r="O4" s="19" t="str">
        <f t="shared" si="4"/>
        <v>wt input may</v>
      </c>
      <c r="P4" s="22">
        <f t="shared" si="5"/>
        <v>95.28058506578877</v>
      </c>
    </row>
    <row r="5" spans="1:16" ht="12.75" customHeight="1" x14ac:dyDescent="0.25">
      <c r="A5" s="17" t="str">
        <f>[1]Results!B12</f>
        <v>wt input may</v>
      </c>
      <c r="B5" t="str">
        <f>[1]Results!C12</f>
        <v>FKBP5 ABS2</v>
      </c>
      <c r="C5" s="18">
        <f>[1]Results!J12</f>
        <v>20.38981819152832</v>
      </c>
      <c r="D5" s="18">
        <f>[1]Results!L12</f>
        <v>9.8432108759880066E-2</v>
      </c>
      <c r="E5" s="23"/>
      <c r="F5" s="19" t="str">
        <f>A5</f>
        <v>wt input may</v>
      </c>
      <c r="G5" s="20">
        <f>C5</f>
        <v>20.38981819152832</v>
      </c>
      <c r="I5" s="19" t="str">
        <f t="shared" si="0"/>
        <v>wt input may</v>
      </c>
      <c r="J5" s="20">
        <f t="shared" si="1"/>
        <v>-6.5743979873657228</v>
      </c>
      <c r="K5" s="17"/>
      <c r="L5" s="19" t="str">
        <f t="shared" si="2"/>
        <v>wt input may</v>
      </c>
      <c r="M5" s="21">
        <f t="shared" si="3"/>
        <v>1.0493225412888008</v>
      </c>
      <c r="O5" s="19" t="str">
        <f t="shared" si="4"/>
        <v>wt input may</v>
      </c>
      <c r="P5" s="22">
        <f t="shared" si="5"/>
        <v>104.93225412888007</v>
      </c>
    </row>
    <row r="6" spans="1:16" ht="12.75" customHeight="1" x14ac:dyDescent="0.25">
      <c r="A6" s="17" t="str">
        <f>[1]Results!B13</f>
        <v>WT input</v>
      </c>
      <c r="B6" t="str">
        <f>[1]Results!C13</f>
        <v>FKBP5 ABS2</v>
      </c>
      <c r="C6" s="18">
        <f>[1]Results!J13</f>
        <v>22.170122146606445</v>
      </c>
      <c r="D6" s="18">
        <f>[1]Results!L13</f>
        <v>4.4401872903108597E-2</v>
      </c>
      <c r="E6" s="23"/>
      <c r="F6" s="19" t="str">
        <f>A8</f>
        <v>wt igG  may</v>
      </c>
      <c r="G6" s="20">
        <f>C8</f>
        <v>29.200275421142578</v>
      </c>
      <c r="I6" s="19" t="str">
        <f t="shared" si="0"/>
        <v>wt igG  may</v>
      </c>
      <c r="J6" s="20">
        <f t="shared" si="1"/>
        <v>-15.384855216979981</v>
      </c>
      <c r="K6" s="17"/>
      <c r="L6" s="19" t="str">
        <f t="shared" si="2"/>
        <v>wt igG  may</v>
      </c>
      <c r="M6" s="21">
        <f t="shared" si="3"/>
        <v>2.3372065822643323E-3</v>
      </c>
      <c r="O6" s="19" t="str">
        <f t="shared" si="4"/>
        <v>wt igG  may</v>
      </c>
      <c r="P6" s="22">
        <f t="shared" si="5"/>
        <v>0.23372065822643323</v>
      </c>
    </row>
    <row r="7" spans="1:16" ht="12.75" customHeight="1" x14ac:dyDescent="0.25">
      <c r="A7" s="17" t="str">
        <f>[1]Results!B14</f>
        <v>WT input</v>
      </c>
      <c r="B7" t="str">
        <f>[1]Results!C14</f>
        <v>FKBP5 ABS2</v>
      </c>
      <c r="C7" s="18">
        <f>[1]Results!J14</f>
        <v>22.107328414916992</v>
      </c>
      <c r="D7" s="18">
        <f>[1]Results!L14</f>
        <v>4.4401872903108597E-2</v>
      </c>
      <c r="E7" s="23"/>
      <c r="F7" s="19" t="str">
        <f>A9</f>
        <v>wt igG  may</v>
      </c>
      <c r="G7" s="20">
        <f>C9</f>
        <v>30.107833862304688</v>
      </c>
      <c r="I7" s="19" t="str">
        <f t="shared" si="0"/>
        <v>wt igG  may</v>
      </c>
      <c r="J7" s="20">
        <f t="shared" si="1"/>
        <v>-16.292413658142088</v>
      </c>
      <c r="K7" s="17"/>
      <c r="L7" s="19" t="str">
        <f t="shared" si="2"/>
        <v>wt igG  may</v>
      </c>
      <c r="M7" s="21">
        <f t="shared" si="3"/>
        <v>1.2459332821587903E-3</v>
      </c>
      <c r="O7" s="19" t="str">
        <f t="shared" si="4"/>
        <v>wt igG  may</v>
      </c>
      <c r="P7" s="22">
        <f t="shared" si="5"/>
        <v>0.12459332821587903</v>
      </c>
    </row>
    <row r="8" spans="1:16" ht="12.75" customHeight="1" x14ac:dyDescent="0.25">
      <c r="A8" s="17" t="str">
        <f>[1]Results!B15</f>
        <v>wt igG  may</v>
      </c>
      <c r="B8" t="str">
        <f>[1]Results!C15</f>
        <v>FKBP5 ABS2</v>
      </c>
      <c r="C8" s="18">
        <f>[1]Results!J15</f>
        <v>29.200275421142578</v>
      </c>
      <c r="D8" s="18">
        <f>[1]Results!L15</f>
        <v>0.64174073934555054</v>
      </c>
      <c r="E8" s="23"/>
      <c r="F8" s="24" t="str">
        <f>A12</f>
        <v>wt DHT N20 may</v>
      </c>
      <c r="G8" s="20">
        <f>C12</f>
        <v>25.737089157104492</v>
      </c>
      <c r="I8" s="24" t="str">
        <f t="shared" si="0"/>
        <v>wt DHT N20 may</v>
      </c>
      <c r="J8" s="20">
        <f t="shared" ref="J8:J13" si="6">(AVERAGE($G$10:$G$11)-6.644)-G8</f>
        <v>-12.015683120727539</v>
      </c>
      <c r="K8" s="17"/>
      <c r="L8" s="24" t="str">
        <f t="shared" si="2"/>
        <v>wt DHT N20 may</v>
      </c>
      <c r="M8" s="21">
        <f t="shared" si="3"/>
        <v>2.4150101605002465E-2</v>
      </c>
      <c r="O8" s="19" t="str">
        <f t="shared" si="4"/>
        <v>wt DHT N20 may</v>
      </c>
      <c r="P8" s="22">
        <f t="shared" si="5"/>
        <v>2.4150101605002465</v>
      </c>
    </row>
    <row r="9" spans="1:16" ht="12.75" customHeight="1" x14ac:dyDescent="0.25">
      <c r="A9" s="17" t="str">
        <f>[1]Results!B16</f>
        <v>wt igG  may</v>
      </c>
      <c r="B9" t="str">
        <f>[1]Results!C16</f>
        <v>FKBP5 ABS2</v>
      </c>
      <c r="C9" s="18">
        <f>[1]Results!J16</f>
        <v>30.107833862304688</v>
      </c>
      <c r="D9" s="18">
        <f>[1]Results!L16</f>
        <v>0.64174073934555054</v>
      </c>
      <c r="E9" s="23"/>
      <c r="F9" s="24" t="str">
        <f>A13</f>
        <v>wt DHT N20 may</v>
      </c>
      <c r="G9" s="20">
        <f>C13</f>
        <v>25.575439453125</v>
      </c>
      <c r="I9" s="24" t="str">
        <f t="shared" si="0"/>
        <v>wt DHT N20 may</v>
      </c>
      <c r="J9" s="20">
        <f t="shared" si="6"/>
        <v>-11.854033416748047</v>
      </c>
      <c r="K9" s="17"/>
      <c r="L9" s="24" t="str">
        <f t="shared" si="2"/>
        <v>wt DHT N20 may</v>
      </c>
      <c r="M9" s="21">
        <f t="shared" si="3"/>
        <v>2.7013469821668266E-2</v>
      </c>
      <c r="O9" s="19" t="str">
        <f t="shared" si="4"/>
        <v>wt DHT N20 may</v>
      </c>
      <c r="P9" s="22">
        <f t="shared" si="5"/>
        <v>2.7013469821668266</v>
      </c>
    </row>
    <row r="10" spans="1:16" ht="12.75" customHeight="1" x14ac:dyDescent="0.25">
      <c r="A10" s="17" t="str">
        <f>[1]Results!B17</f>
        <v>wt igG</v>
      </c>
      <c r="B10" t="str">
        <f>[1]Results!C17</f>
        <v>FKBP5 ABS2</v>
      </c>
      <c r="C10" s="18">
        <f>[1]Results!J17</f>
        <v>28.945995330810547</v>
      </c>
      <c r="D10" s="18">
        <f>[1]Results!L17</f>
        <v>0.37347906827926636</v>
      </c>
      <c r="E10" s="23"/>
      <c r="F10" s="24" t="str">
        <f>A16</f>
        <v>wt dht input may</v>
      </c>
      <c r="G10" s="20">
        <f>C16</f>
        <v>20.30821418762207</v>
      </c>
      <c r="I10" s="24" t="str">
        <f t="shared" si="0"/>
        <v>wt dht input may</v>
      </c>
      <c r="J10" s="20">
        <f t="shared" si="6"/>
        <v>-6.5868081512451173</v>
      </c>
      <c r="K10" s="17"/>
      <c r="L10" s="24" t="str">
        <f t="shared" si="2"/>
        <v>wt dht input may</v>
      </c>
      <c r="M10" s="21">
        <f t="shared" si="3"/>
        <v>1.0403349067791203</v>
      </c>
      <c r="O10" s="19" t="str">
        <f t="shared" si="4"/>
        <v>wt dht input may</v>
      </c>
      <c r="P10" s="22">
        <f t="shared" si="5"/>
        <v>104.03349067791203</v>
      </c>
    </row>
    <row r="11" spans="1:16" ht="12.75" customHeight="1" x14ac:dyDescent="0.25">
      <c r="A11" s="17" t="str">
        <f>[1]Results!B18</f>
        <v>wt igG</v>
      </c>
      <c r="B11" t="str">
        <f>[1]Results!C18</f>
        <v>FKBP5 ABS2</v>
      </c>
      <c r="C11" s="18">
        <f>[1]Results!J18</f>
        <v>29.474174499511719</v>
      </c>
      <c r="D11" s="18">
        <f>[1]Results!L18</f>
        <v>0.37347906827926636</v>
      </c>
      <c r="E11" s="23"/>
      <c r="F11" s="24" t="str">
        <f>A17</f>
        <v>wt dht input may</v>
      </c>
      <c r="G11" s="20">
        <f>C17</f>
        <v>20.422597885131836</v>
      </c>
      <c r="I11" s="24" t="str">
        <f t="shared" si="0"/>
        <v>wt dht input may</v>
      </c>
      <c r="J11" s="20">
        <f t="shared" si="6"/>
        <v>-6.7011918487548829</v>
      </c>
      <c r="K11" s="17"/>
      <c r="L11" s="24" t="str">
        <f t="shared" si="2"/>
        <v>wt dht input may</v>
      </c>
      <c r="M11" s="21">
        <f t="shared" si="3"/>
        <v>0.96103730640218332</v>
      </c>
      <c r="O11" s="19" t="str">
        <f t="shared" si="4"/>
        <v>wt dht input may</v>
      </c>
      <c r="P11" s="22">
        <f t="shared" si="5"/>
        <v>96.10373064021833</v>
      </c>
    </row>
    <row r="12" spans="1:16" ht="12.75" customHeight="1" x14ac:dyDescent="0.25">
      <c r="A12" s="17" t="str">
        <f>[1]Results!B19</f>
        <v>wt DHT N20 may</v>
      </c>
      <c r="B12" t="str">
        <f>[1]Results!C19</f>
        <v>FKBP5 ABS2</v>
      </c>
      <c r="C12" s="18">
        <f>[1]Results!J19</f>
        <v>25.737089157104492</v>
      </c>
      <c r="D12" s="18">
        <f>[1]Results!L19</f>
        <v>0.11430360376834869</v>
      </c>
      <c r="F12" s="24" t="str">
        <f>A20</f>
        <v>wt DHT igG may</v>
      </c>
      <c r="G12" s="20">
        <f>C20</f>
        <v>30.882228851318359</v>
      </c>
      <c r="I12" s="24" t="str">
        <f t="shared" si="0"/>
        <v>wt DHT igG may</v>
      </c>
      <c r="J12" s="20">
        <f t="shared" si="6"/>
        <v>-17.160822814941405</v>
      </c>
      <c r="K12" s="17"/>
      <c r="L12" s="24" t="str">
        <f t="shared" si="2"/>
        <v>wt DHT igG may</v>
      </c>
      <c r="M12" s="21">
        <f t="shared" si="3"/>
        <v>6.824605981109081E-4</v>
      </c>
      <c r="O12" s="19" t="str">
        <f t="shared" si="4"/>
        <v>wt DHT igG may</v>
      </c>
      <c r="P12" s="22">
        <f t="shared" si="5"/>
        <v>6.8246059811090803E-2</v>
      </c>
    </row>
    <row r="13" spans="1:16" ht="12.75" customHeight="1" x14ac:dyDescent="0.25">
      <c r="A13" s="17" t="str">
        <f>[1]Results!B20</f>
        <v>wt DHT N20 may</v>
      </c>
      <c r="B13" t="str">
        <f>[1]Results!C20</f>
        <v>FKBP5 ABS2</v>
      </c>
      <c r="C13" s="18">
        <f>[1]Results!J20</f>
        <v>25.575439453125</v>
      </c>
      <c r="D13" s="18">
        <f>[1]Results!L20</f>
        <v>0.11430360376834869</v>
      </c>
      <c r="F13" s="24" t="str">
        <f>A21</f>
        <v>wt DHT igG may</v>
      </c>
      <c r="G13" s="20">
        <f>C21</f>
        <v>31.323171615600586</v>
      </c>
      <c r="I13" s="24" t="str">
        <f t="shared" si="0"/>
        <v>wt DHT igG may</v>
      </c>
      <c r="J13" s="20">
        <f t="shared" si="6"/>
        <v>-17.601765579223631</v>
      </c>
      <c r="K13" s="17"/>
      <c r="L13" s="24" t="str">
        <f t="shared" si="2"/>
        <v>wt DHT igG may</v>
      </c>
      <c r="M13" s="21">
        <f t="shared" si="3"/>
        <v>5.0273669297869216E-4</v>
      </c>
      <c r="O13" s="19" t="str">
        <f t="shared" si="4"/>
        <v>wt DHT igG may</v>
      </c>
      <c r="P13" s="22">
        <f t="shared" si="5"/>
        <v>5.0273669297869215E-2</v>
      </c>
    </row>
    <row r="14" spans="1:16" ht="12.75" customHeight="1" x14ac:dyDescent="0.25">
      <c r="A14" s="17" t="str">
        <f>[1]Results!B21</f>
        <v>WT DHT n20</v>
      </c>
      <c r="B14" t="str">
        <f>[1]Results!C21</f>
        <v>FKBP5 ABS2</v>
      </c>
      <c r="C14" s="18">
        <f>[1]Results!J21</f>
        <v>24.965866088867188</v>
      </c>
      <c r="D14" s="18">
        <f>[1]Results!L21</f>
        <v>8.4885776042938232E-2</v>
      </c>
      <c r="E14" s="23"/>
      <c r="F14" s="19" t="str">
        <f>A26</f>
        <v>911R N20 may</v>
      </c>
      <c r="G14" s="20">
        <f>C26</f>
        <v>29.824077606201172</v>
      </c>
      <c r="I14" s="19" t="str">
        <f t="shared" si="0"/>
        <v>911R N20 may</v>
      </c>
      <c r="J14" s="20">
        <f t="shared" ref="J14:J19" si="7">(AVERAGE($G$16:$G$17)-6.644)-G14</f>
        <v>-16.144122070312498</v>
      </c>
      <c r="K14" s="17"/>
      <c r="L14" s="19" t="str">
        <f t="shared" si="2"/>
        <v>911R N20 may</v>
      </c>
      <c r="M14" s="21">
        <f t="shared" si="3"/>
        <v>1.3808134324470103E-3</v>
      </c>
      <c r="O14" s="19" t="str">
        <f t="shared" si="4"/>
        <v>911R N20 may</v>
      </c>
      <c r="P14" s="22">
        <f t="shared" si="5"/>
        <v>0.13808134324470103</v>
      </c>
    </row>
    <row r="15" spans="1:16" ht="12.75" customHeight="1" x14ac:dyDescent="0.25">
      <c r="A15" s="17" t="str">
        <f>[1]Results!B22</f>
        <v>WT DHT n20</v>
      </c>
      <c r="B15" t="str">
        <f>[1]Results!C22</f>
        <v>FKBP5 ABS2</v>
      </c>
      <c r="C15" s="18">
        <f>[1]Results!J22</f>
        <v>24.845819473266602</v>
      </c>
      <c r="D15" s="18">
        <f>[1]Results!L22</f>
        <v>8.4885776042938232E-2</v>
      </c>
      <c r="E15" s="23"/>
      <c r="F15" s="19" t="str">
        <f>A27</f>
        <v>911R N20 may</v>
      </c>
      <c r="G15" s="20">
        <f>C27</f>
        <v>30.185487747192383</v>
      </c>
      <c r="I15" s="19" t="str">
        <f t="shared" si="0"/>
        <v>911R N20 may</v>
      </c>
      <c r="J15" s="20">
        <f t="shared" si="7"/>
        <v>-16.505532211303709</v>
      </c>
      <c r="K15" s="17"/>
      <c r="L15" s="19" t="str">
        <f t="shared" si="2"/>
        <v>911R N20 may</v>
      </c>
      <c r="M15" s="21">
        <f t="shared" si="3"/>
        <v>1.0748298275159549E-3</v>
      </c>
      <c r="O15" s="19" t="str">
        <f t="shared" si="4"/>
        <v>911R N20 may</v>
      </c>
      <c r="P15" s="22">
        <f t="shared" si="5"/>
        <v>0.10748298275159548</v>
      </c>
    </row>
    <row r="16" spans="1:16" ht="12.75" customHeight="1" x14ac:dyDescent="0.25">
      <c r="A16" s="17" t="str">
        <f>[1]Results!B23</f>
        <v>wt dht input may</v>
      </c>
      <c r="B16" t="str">
        <f>[1]Results!C23</f>
        <v>FKBP5 ABS2</v>
      </c>
      <c r="C16" s="18">
        <f>[1]Results!J23</f>
        <v>20.30821418762207</v>
      </c>
      <c r="D16" s="18">
        <f>[1]Results!L23</f>
        <v>8.0881491303443909E-2</v>
      </c>
      <c r="E16" s="23"/>
      <c r="F16" s="19" t="str">
        <f>A30</f>
        <v>911R input may</v>
      </c>
      <c r="G16" s="20">
        <f>C30</f>
        <v>20.210617065429688</v>
      </c>
      <c r="I16" s="19" t="str">
        <f t="shared" si="0"/>
        <v>911R input may</v>
      </c>
      <c r="J16" s="20">
        <f t="shared" si="7"/>
        <v>-6.5306615295410158</v>
      </c>
      <c r="K16" s="17"/>
      <c r="L16" s="19" t="str">
        <f t="shared" si="2"/>
        <v>911R input may</v>
      </c>
      <c r="M16" s="21">
        <f t="shared" si="3"/>
        <v>1.0816206947632252</v>
      </c>
      <c r="O16" s="19" t="str">
        <f t="shared" si="4"/>
        <v>911R input may</v>
      </c>
      <c r="P16" s="22">
        <f t="shared" si="5"/>
        <v>108.16206947632251</v>
      </c>
    </row>
    <row r="17" spans="1:16" ht="12.75" customHeight="1" x14ac:dyDescent="0.25">
      <c r="A17" s="17" t="str">
        <f>[1]Results!B24</f>
        <v>wt dht input may</v>
      </c>
      <c r="B17" t="str">
        <f>[1]Results!C24</f>
        <v>FKBP5 ABS2</v>
      </c>
      <c r="C17" s="18">
        <f>[1]Results!J24</f>
        <v>20.422597885131836</v>
      </c>
      <c r="D17" s="18">
        <f>[1]Results!L24</f>
        <v>8.0881491303443909E-2</v>
      </c>
      <c r="E17" s="23"/>
      <c r="F17" s="19" t="str">
        <f>A31</f>
        <v>911R input may</v>
      </c>
      <c r="G17" s="20">
        <f>C31</f>
        <v>20.437294006347656</v>
      </c>
      <c r="I17" s="19" t="str">
        <f t="shared" si="0"/>
        <v>911R input may</v>
      </c>
      <c r="J17" s="20">
        <f t="shared" si="7"/>
        <v>-6.7573384704589845</v>
      </c>
      <c r="K17" s="17"/>
      <c r="L17" s="19" t="str">
        <f t="shared" si="2"/>
        <v>911R input may</v>
      </c>
      <c r="M17" s="21">
        <f t="shared" si="3"/>
        <v>0.92435422270284573</v>
      </c>
      <c r="O17" s="19" t="str">
        <f t="shared" si="4"/>
        <v>911R input may</v>
      </c>
      <c r="P17" s="22">
        <f t="shared" si="5"/>
        <v>92.435422270284576</v>
      </c>
    </row>
    <row r="18" spans="1:16" ht="12.75" customHeight="1" x14ac:dyDescent="0.25">
      <c r="A18" s="17" t="str">
        <f>[1]Results!B25</f>
        <v>wt dht input</v>
      </c>
      <c r="B18" t="str">
        <f>[1]Results!C25</f>
        <v>FKBP5 ABS2</v>
      </c>
      <c r="C18" s="18">
        <f>[1]Results!J25</f>
        <v>22.490016937255859</v>
      </c>
      <c r="D18" s="18">
        <f>[1]Results!L25</f>
        <v>0.3329600989818573</v>
      </c>
      <c r="E18" s="23"/>
      <c r="F18" s="19" t="str">
        <f>A34</f>
        <v>911R IgG may</v>
      </c>
      <c r="G18" s="20">
        <f>C34</f>
        <v>30.969667434692383</v>
      </c>
      <c r="I18" s="19" t="str">
        <f t="shared" si="0"/>
        <v>911R IgG may</v>
      </c>
      <c r="J18" s="20">
        <f t="shared" si="7"/>
        <v>-17.289711898803709</v>
      </c>
      <c r="K18" s="17"/>
      <c r="L18" s="19" t="str">
        <f t="shared" si="2"/>
        <v>911R IgG may</v>
      </c>
      <c r="M18" s="21">
        <f t="shared" si="3"/>
        <v>6.2413437429187932E-4</v>
      </c>
      <c r="O18" s="19" t="str">
        <f t="shared" si="4"/>
        <v>911R IgG may</v>
      </c>
      <c r="P18" s="22">
        <f t="shared" si="5"/>
        <v>6.241343742918793E-2</v>
      </c>
    </row>
    <row r="19" spans="1:16" ht="12.75" customHeight="1" x14ac:dyDescent="0.25">
      <c r="A19" s="17" t="str">
        <f>[1]Results!B26</f>
        <v>wt dht input</v>
      </c>
      <c r="B19" t="str">
        <f>[1]Results!C26</f>
        <v>FKBP5 ABS2</v>
      </c>
      <c r="C19" s="18">
        <f>[1]Results!J26</f>
        <v>22.960893630981445</v>
      </c>
      <c r="D19" s="18">
        <f>[1]Results!L26</f>
        <v>0.3329600989818573</v>
      </c>
      <c r="E19" s="23"/>
      <c r="F19" s="19" t="str">
        <f>A35</f>
        <v>911R IgG may</v>
      </c>
      <c r="G19" s="20">
        <f>C35</f>
        <v>31.582817077636719</v>
      </c>
      <c r="I19" s="19" t="str">
        <f t="shared" si="0"/>
        <v>911R IgG may</v>
      </c>
      <c r="J19" s="20">
        <f t="shared" si="7"/>
        <v>-17.902861541748045</v>
      </c>
      <c r="K19" s="17"/>
      <c r="L19" s="19" t="str">
        <f t="shared" si="2"/>
        <v>911R IgG may</v>
      </c>
      <c r="M19" s="21">
        <f t="shared" si="3"/>
        <v>4.0803899357887044E-4</v>
      </c>
      <c r="O19" s="19" t="str">
        <f t="shared" si="4"/>
        <v>911R IgG may</v>
      </c>
      <c r="P19" s="22">
        <f t="shared" si="5"/>
        <v>4.0803899357887044E-2</v>
      </c>
    </row>
    <row r="20" spans="1:16" ht="12.75" customHeight="1" x14ac:dyDescent="0.25">
      <c r="A20" s="17" t="str">
        <f>[1]Results!B27</f>
        <v>wt DHT igG may</v>
      </c>
      <c r="B20" t="str">
        <f>[1]Results!C27</f>
        <v>FKBP5 ABS2</v>
      </c>
      <c r="C20" s="18">
        <f>[1]Results!J27</f>
        <v>30.882228851318359</v>
      </c>
      <c r="D20" s="18">
        <f>[1]Results!L27</f>
        <v>0.31179362535476685</v>
      </c>
      <c r="E20" s="23"/>
      <c r="F20" s="24" t="str">
        <f>A36</f>
        <v>911R IgG DHT may</v>
      </c>
      <c r="G20" s="20">
        <f>C36</f>
        <v>31.627357482910156</v>
      </c>
      <c r="I20" s="24" t="str">
        <f t="shared" si="0"/>
        <v>911R IgG DHT may</v>
      </c>
      <c r="J20" s="20">
        <f t="shared" ref="J20:J25" si="8">(AVERAGE($G$24:$G$25)-6.644)-G20</f>
        <v>-17.623919433593748</v>
      </c>
      <c r="K20" s="17"/>
      <c r="L20" s="24" t="str">
        <f t="shared" si="2"/>
        <v>911R IgG DHT may</v>
      </c>
      <c r="M20" s="21">
        <f t="shared" si="3"/>
        <v>4.9507569899603769E-4</v>
      </c>
      <c r="O20" s="19" t="str">
        <f t="shared" si="4"/>
        <v>911R IgG DHT may</v>
      </c>
      <c r="P20" s="22">
        <f t="shared" si="5"/>
        <v>4.9507569899603768E-2</v>
      </c>
    </row>
    <row r="21" spans="1:16" ht="12.75" customHeight="1" x14ac:dyDescent="0.25">
      <c r="A21" s="17" t="str">
        <f>[1]Results!B28</f>
        <v>wt DHT igG may</v>
      </c>
      <c r="B21" t="str">
        <f>[1]Results!C28</f>
        <v>FKBP5 ABS2</v>
      </c>
      <c r="C21" s="18">
        <f>[1]Results!J28</f>
        <v>31.323171615600586</v>
      </c>
      <c r="D21" s="18">
        <f>[1]Results!L28</f>
        <v>0.31179362535476685</v>
      </c>
      <c r="E21" s="23"/>
      <c r="F21" s="24" t="str">
        <f>A37</f>
        <v>911R IgG DHT may</v>
      </c>
      <c r="G21" s="20">
        <f>C37</f>
        <v>30.339859008789063</v>
      </c>
      <c r="I21" s="24" t="str">
        <f t="shared" si="0"/>
        <v>911R IgG DHT may</v>
      </c>
      <c r="J21" s="20">
        <f t="shared" si="8"/>
        <v>-16.336420959472655</v>
      </c>
      <c r="K21" s="17"/>
      <c r="L21" s="24" t="str">
        <f t="shared" si="2"/>
        <v>911R IgG DHT may</v>
      </c>
      <c r="M21" s="21">
        <f t="shared" si="3"/>
        <v>1.2085017104032983E-3</v>
      </c>
      <c r="O21" s="19" t="str">
        <f t="shared" si="4"/>
        <v>911R IgG DHT may</v>
      </c>
      <c r="P21" s="22">
        <f t="shared" si="5"/>
        <v>0.12085017104032983</v>
      </c>
    </row>
    <row r="22" spans="1:16" ht="12.75" customHeight="1" x14ac:dyDescent="0.25">
      <c r="A22" s="17" t="str">
        <f>[1]Results!B29</f>
        <v>wt DHT igG</v>
      </c>
      <c r="B22" t="str">
        <f>[1]Results!C29</f>
        <v>FKBP5 ABS2</v>
      </c>
      <c r="C22" s="18">
        <f>[1]Results!J29</f>
        <v>30.41761589050293</v>
      </c>
      <c r="D22" s="18">
        <f>[1]Results!L29</f>
        <v>0.32947102189064026</v>
      </c>
      <c r="E22" s="23"/>
      <c r="F22" s="24" t="str">
        <f>A40</f>
        <v>911R DHT N20 may</v>
      </c>
      <c r="G22" s="20">
        <f>C40</f>
        <v>24.110172271728516</v>
      </c>
      <c r="I22" s="24" t="str">
        <f t="shared" si="0"/>
        <v>911R DHT N20 may</v>
      </c>
      <c r="J22" s="20">
        <f t="shared" si="8"/>
        <v>-10.10673422241211</v>
      </c>
      <c r="K22" s="17"/>
      <c r="L22" s="24" t="str">
        <f t="shared" si="2"/>
        <v>911R DHT N20 may</v>
      </c>
      <c r="M22" s="21">
        <f t="shared" si="3"/>
        <v>9.0692179903374651E-2</v>
      </c>
      <c r="O22" s="19" t="str">
        <f t="shared" si="4"/>
        <v>911R DHT N20 may</v>
      </c>
      <c r="P22" s="22">
        <f t="shared" si="5"/>
        <v>9.0692179903374655</v>
      </c>
    </row>
    <row r="23" spans="1:16" ht="12.75" customHeight="1" x14ac:dyDescent="0.25">
      <c r="A23" s="17" t="str">
        <f>[1]Results!B30</f>
        <v>wt DHT igG</v>
      </c>
      <c r="B23" t="str">
        <f>[1]Results!C30</f>
        <v>FKBP5 ABS2</v>
      </c>
      <c r="C23" s="18">
        <f>[1]Results!J30</f>
        <v>30.88355827331543</v>
      </c>
      <c r="D23" s="18">
        <f>[1]Results!L30</f>
        <v>0.32947102189064026</v>
      </c>
      <c r="F23" s="24" t="str">
        <f>A41</f>
        <v>911R DHT N20 may</v>
      </c>
      <c r="G23" s="20">
        <f>C41</f>
        <v>23.864707946777344</v>
      </c>
      <c r="I23" s="24" t="str">
        <f t="shared" si="0"/>
        <v>911R DHT N20 may</v>
      </c>
      <c r="J23" s="20">
        <f t="shared" si="8"/>
        <v>-9.8612698974609376</v>
      </c>
      <c r="K23" s="17"/>
      <c r="L23" s="24" t="str">
        <f t="shared" si="2"/>
        <v>911R DHT N20 may</v>
      </c>
      <c r="M23" s="21">
        <f t="shared" si="3"/>
        <v>0.10751324387370396</v>
      </c>
      <c r="O23" s="19" t="str">
        <f t="shared" si="4"/>
        <v>911R DHT N20 may</v>
      </c>
      <c r="P23" s="22">
        <f t="shared" si="5"/>
        <v>10.751324387370396</v>
      </c>
    </row>
    <row r="24" spans="1:16" ht="12.75" customHeight="1" x14ac:dyDescent="0.25">
      <c r="A24" s="17" t="str">
        <f>[1]Results!B31</f>
        <v>wt  N20</v>
      </c>
      <c r="B24" t="str">
        <f>[1]Results!C31</f>
        <v>FKBP5 ABS2</v>
      </c>
      <c r="C24" s="18">
        <f>[1]Results!J31</f>
        <v>28.519449234008789</v>
      </c>
      <c r="D24" s="18">
        <f>[1]Results!L31</f>
        <v>0.43977978825569153</v>
      </c>
      <c r="F24" s="24" t="str">
        <f>A44</f>
        <v>911R DHT input may</v>
      </c>
      <c r="G24" s="20">
        <f>C44</f>
        <v>20.631711959838867</v>
      </c>
      <c r="I24" s="24" t="str">
        <f t="shared" si="0"/>
        <v>911R DHT input may</v>
      </c>
      <c r="J24" s="20">
        <f t="shared" si="8"/>
        <v>-6.6282739105224611</v>
      </c>
      <c r="K24" s="17"/>
      <c r="L24" s="24" t="str">
        <f t="shared" si="2"/>
        <v>911R DHT input may</v>
      </c>
      <c r="M24" s="21">
        <f t="shared" si="3"/>
        <v>1.0108593522780647</v>
      </c>
      <c r="O24" s="19" t="str">
        <f t="shared" si="4"/>
        <v>911R DHT input may</v>
      </c>
      <c r="P24" s="22">
        <f t="shared" si="5"/>
        <v>101.08593522780647</v>
      </c>
    </row>
    <row r="25" spans="1:16" ht="12.75" customHeight="1" x14ac:dyDescent="0.25">
      <c r="A25" s="17" t="str">
        <f>[1]Results!B32</f>
        <v>wt  N20</v>
      </c>
      <c r="B25" t="str">
        <f>[1]Results!C32</f>
        <v>FKBP5 ABS2</v>
      </c>
      <c r="C25" s="18">
        <f>[1]Results!J32</f>
        <v>29.141391754150391</v>
      </c>
      <c r="D25" s="18">
        <f>[1]Results!L32</f>
        <v>0.43977978825569153</v>
      </c>
      <c r="E25" s="23"/>
      <c r="F25" s="24" t="str">
        <f>A45</f>
        <v>911R DHT input may</v>
      </c>
      <c r="G25" s="20">
        <f>C45</f>
        <v>20.663164138793945</v>
      </c>
      <c r="I25" s="24" t="str">
        <f t="shared" si="0"/>
        <v>911R DHT input may</v>
      </c>
      <c r="J25" s="20">
        <f t="shared" si="8"/>
        <v>-6.6597260894775392</v>
      </c>
      <c r="K25" s="17"/>
      <c r="L25" s="24" t="str">
        <f t="shared" si="2"/>
        <v>911R DHT input may</v>
      </c>
      <c r="M25" s="21">
        <f t="shared" si="3"/>
        <v>0.98906010446856851</v>
      </c>
      <c r="O25" s="19" t="str">
        <f t="shared" si="4"/>
        <v>911R DHT input may</v>
      </c>
      <c r="P25" s="22">
        <f t="shared" si="5"/>
        <v>98.906010446856854</v>
      </c>
    </row>
    <row r="26" spans="1:16" ht="12.75" customHeight="1" x14ac:dyDescent="0.25">
      <c r="A26" s="17" t="str">
        <f>[1]Results!B33</f>
        <v>911R N20 may</v>
      </c>
      <c r="B26" t="str">
        <f>[1]Results!C33</f>
        <v>FKBP5 ABS2</v>
      </c>
      <c r="C26" s="18">
        <f>[1]Results!J33</f>
        <v>29.824077606201172</v>
      </c>
      <c r="D26" s="18">
        <f>[1]Results!L33</f>
        <v>0.25555557012557983</v>
      </c>
      <c r="E26" s="23"/>
      <c r="F26" s="19" t="str">
        <f>A6</f>
        <v>WT input</v>
      </c>
      <c r="G26" s="20">
        <f>C6</f>
        <v>22.170122146606445</v>
      </c>
      <c r="I26" s="19" t="str">
        <f t="shared" si="0"/>
        <v>WT input</v>
      </c>
      <c r="J26" s="20">
        <f t="shared" ref="J26:J31" si="9">(AVERAGE($G$26:$G$27)-6.644)-G26</f>
        <v>-6.6753968658447267</v>
      </c>
      <c r="K26" s="17"/>
      <c r="L26" s="19" t="str">
        <f t="shared" si="2"/>
        <v>WT input</v>
      </c>
      <c r="M26" s="21">
        <f t="shared" si="3"/>
        <v>0.97837491797916654</v>
      </c>
      <c r="O26" s="24" t="str">
        <f t="shared" si="4"/>
        <v>WT input</v>
      </c>
      <c r="P26" s="22">
        <f t="shared" si="5"/>
        <v>97.837491797916655</v>
      </c>
    </row>
    <row r="27" spans="1:16" ht="12.75" customHeight="1" x14ac:dyDescent="0.25">
      <c r="A27" s="17" t="str">
        <f>[1]Results!B34</f>
        <v>911R N20 may</v>
      </c>
      <c r="B27" t="str">
        <f>[1]Results!C34</f>
        <v>FKBP5 ABS2</v>
      </c>
      <c r="C27" s="18">
        <f>[1]Results!J34</f>
        <v>30.185487747192383</v>
      </c>
      <c r="D27" s="18">
        <f>[1]Results!L34</f>
        <v>0.25555557012557983</v>
      </c>
      <c r="E27" s="23"/>
      <c r="F27" s="19" t="str">
        <f>A7</f>
        <v>WT input</v>
      </c>
      <c r="G27" s="20">
        <f>C7</f>
        <v>22.107328414916992</v>
      </c>
      <c r="I27" s="19" t="str">
        <f t="shared" si="0"/>
        <v>WT input</v>
      </c>
      <c r="J27" s="20">
        <f t="shared" si="9"/>
        <v>-6.6126031341552736</v>
      </c>
      <c r="K27" s="17"/>
      <c r="L27" s="19" t="str">
        <f t="shared" si="2"/>
        <v>WT input</v>
      </c>
      <c r="M27" s="21">
        <f t="shared" si="3"/>
        <v>1.0218993130284457</v>
      </c>
      <c r="N27" s="17"/>
      <c r="O27" s="24" t="str">
        <f t="shared" si="4"/>
        <v>WT input</v>
      </c>
      <c r="P27" s="22">
        <f t="shared" si="5"/>
        <v>102.18993130284457</v>
      </c>
    </row>
    <row r="28" spans="1:16" ht="12.75" customHeight="1" x14ac:dyDescent="0.25">
      <c r="A28" s="17" t="str">
        <f>[1]Results!B35</f>
        <v>911R N20</v>
      </c>
      <c r="B28" t="str">
        <f>[1]Results!C35</f>
        <v>FKBP5 ABS2</v>
      </c>
      <c r="C28" s="18">
        <f>[1]Results!J35</f>
        <v>31.319923400878906</v>
      </c>
      <c r="D28" s="18">
        <f>[1]Results!L35</f>
        <v>1.2071963548660278</v>
      </c>
      <c r="E28" s="23"/>
      <c r="F28" s="19" t="str">
        <f>A10</f>
        <v>wt igG</v>
      </c>
      <c r="G28" s="20">
        <f>C10</f>
        <v>28.945995330810547</v>
      </c>
      <c r="I28" s="19" t="str">
        <f t="shared" si="0"/>
        <v>wt igG</v>
      </c>
      <c r="J28" s="20">
        <f t="shared" si="9"/>
        <v>-13.451270050048828</v>
      </c>
      <c r="K28" s="17"/>
      <c r="L28" s="19" t="str">
        <f t="shared" si="2"/>
        <v>wt igG</v>
      </c>
      <c r="M28" s="21">
        <f t="shared" si="3"/>
        <v>8.9282066783560061E-3</v>
      </c>
      <c r="O28" s="24" t="str">
        <f t="shared" si="4"/>
        <v>wt igG</v>
      </c>
      <c r="P28" s="22">
        <f t="shared" si="5"/>
        <v>0.89282066783560066</v>
      </c>
    </row>
    <row r="29" spans="1:16" ht="12.75" customHeight="1" x14ac:dyDescent="0.25">
      <c r="A29" s="17" t="str">
        <f>[1]Results!B36</f>
        <v>911R N20</v>
      </c>
      <c r="B29" t="str">
        <f>[1]Results!C36</f>
        <v>FKBP5 ABS2</v>
      </c>
      <c r="C29" s="18">
        <f>[1]Results!J36</f>
        <v>29.612689971923828</v>
      </c>
      <c r="D29" s="18">
        <f>[1]Results!L36</f>
        <v>1.2071963548660278</v>
      </c>
      <c r="E29" s="23"/>
      <c r="F29" s="19" t="str">
        <f>A11</f>
        <v>wt igG</v>
      </c>
      <c r="G29" s="20">
        <f>C11</f>
        <v>29.474174499511719</v>
      </c>
      <c r="I29" s="19" t="str">
        <f t="shared" si="0"/>
        <v>wt igG</v>
      </c>
      <c r="J29" s="20">
        <f t="shared" si="9"/>
        <v>-13.97944921875</v>
      </c>
      <c r="K29" s="17"/>
      <c r="L29" s="19" t="str">
        <f t="shared" si="2"/>
        <v>wt igG</v>
      </c>
      <c r="M29" s="21">
        <f t="shared" si="3"/>
        <v>6.1910806610563441E-3</v>
      </c>
      <c r="O29" s="24" t="str">
        <f t="shared" si="4"/>
        <v>wt igG</v>
      </c>
      <c r="P29" s="22">
        <f t="shared" si="5"/>
        <v>0.6191080661056344</v>
      </c>
    </row>
    <row r="30" spans="1:16" ht="12.75" customHeight="1" x14ac:dyDescent="0.25">
      <c r="A30" s="17" t="str">
        <f>[1]Results!B37</f>
        <v>911R input may</v>
      </c>
      <c r="B30" t="str">
        <f>[1]Results!C37</f>
        <v>FKBP5 ABS2</v>
      </c>
      <c r="C30" s="18">
        <f>[1]Results!J37</f>
        <v>20.210617065429688</v>
      </c>
      <c r="D30" s="18">
        <f>[1]Results!L37</f>
        <v>0.16028480231761932</v>
      </c>
      <c r="E30" s="23"/>
      <c r="F30" s="19" t="str">
        <f>A24</f>
        <v>wt  N20</v>
      </c>
      <c r="G30" s="20">
        <f>C24</f>
        <v>28.519449234008789</v>
      </c>
      <c r="I30" s="19" t="str">
        <f>F30</f>
        <v>wt  N20</v>
      </c>
      <c r="J30" s="20">
        <f t="shared" si="9"/>
        <v>-13.02472395324707</v>
      </c>
      <c r="K30" s="17"/>
      <c r="L30" s="19" t="str">
        <f>I30</f>
        <v>wt  N20</v>
      </c>
      <c r="M30" s="21">
        <f t="shared" si="3"/>
        <v>1.1999617559103585E-2</v>
      </c>
      <c r="O30" s="24" t="str">
        <f t="shared" si="4"/>
        <v>wt  N20</v>
      </c>
      <c r="P30" s="22">
        <f t="shared" si="5"/>
        <v>1.1999617559103586</v>
      </c>
    </row>
    <row r="31" spans="1:16" ht="12.75" customHeight="1" x14ac:dyDescent="0.25">
      <c r="A31" s="17" t="str">
        <f>[1]Results!B38</f>
        <v>911R input may</v>
      </c>
      <c r="B31" t="str">
        <f>[1]Results!C38</f>
        <v>FKBP5 ABS2</v>
      </c>
      <c r="C31" s="18">
        <f>[1]Results!J38</f>
        <v>20.437294006347656</v>
      </c>
      <c r="D31" s="18">
        <f>[1]Results!L38</f>
        <v>0.16028480231761932</v>
      </c>
      <c r="E31" s="23"/>
      <c r="F31" s="19" t="str">
        <f>A25</f>
        <v>wt  N20</v>
      </c>
      <c r="G31" s="20">
        <f>C25</f>
        <v>29.141391754150391</v>
      </c>
      <c r="I31" s="19" t="str">
        <f>F31</f>
        <v>wt  N20</v>
      </c>
      <c r="J31" s="20">
        <f t="shared" si="9"/>
        <v>-13.646666473388672</v>
      </c>
      <c r="K31" s="17"/>
      <c r="L31" s="19" t="str">
        <f>I31</f>
        <v>wt  N20</v>
      </c>
      <c r="M31" s="21">
        <f t="shared" si="3"/>
        <v>7.7972965300043629E-3</v>
      </c>
      <c r="O31" s="24" t="str">
        <f t="shared" si="4"/>
        <v>wt  N20</v>
      </c>
      <c r="P31" s="22">
        <f t="shared" si="5"/>
        <v>0.77972965300043628</v>
      </c>
    </row>
    <row r="32" spans="1:16" ht="12.75" customHeight="1" x14ac:dyDescent="0.25">
      <c r="A32" s="17" t="str">
        <f>[1]Results!B39</f>
        <v>911R input</v>
      </c>
      <c r="B32" t="str">
        <f>[1]Results!C39</f>
        <v>FKBP5 ABS2</v>
      </c>
      <c r="C32" s="18">
        <f>[1]Results!J39</f>
        <v>22.102565765380859</v>
      </c>
      <c r="D32" s="18">
        <f>[1]Results!L39</f>
        <v>3.5230718553066254E-2</v>
      </c>
      <c r="E32" s="23"/>
      <c r="F32" s="24" t="str">
        <f>A14</f>
        <v>WT DHT n20</v>
      </c>
      <c r="G32" s="20">
        <f>C14</f>
        <v>24.965866088867188</v>
      </c>
      <c r="I32" s="24" t="str">
        <f t="shared" si="0"/>
        <v>WT DHT n20</v>
      </c>
      <c r="J32" s="20">
        <f t="shared" ref="J32:J37" si="10">(AVERAGE($G$34:$G$35)-6.644)-G32</f>
        <v>-8.8844108047485335</v>
      </c>
      <c r="K32" s="17"/>
      <c r="L32" s="24" t="str">
        <f t="shared" ref="L32:L49" si="11">I32</f>
        <v>WT DHT n20</v>
      </c>
      <c r="M32" s="21">
        <f t="shared" si="3"/>
        <v>0.21160496519688257</v>
      </c>
      <c r="O32" s="24" t="str">
        <f t="shared" si="4"/>
        <v>WT DHT n20</v>
      </c>
      <c r="P32" s="22">
        <f t="shared" si="5"/>
        <v>21.160496519688259</v>
      </c>
    </row>
    <row r="33" spans="1:16" ht="12.75" customHeight="1" x14ac:dyDescent="0.25">
      <c r="A33" s="17" t="str">
        <f>[1]Results!B40</f>
        <v>911R input</v>
      </c>
      <c r="B33" t="str">
        <f>[1]Results!C40</f>
        <v>FKBP5 ABS2</v>
      </c>
      <c r="C33" s="18">
        <f>[1]Results!J40</f>
        <v>22.052742004394531</v>
      </c>
      <c r="D33" s="18">
        <f>[1]Results!L40</f>
        <v>3.5230718553066254E-2</v>
      </c>
      <c r="E33" s="23"/>
      <c r="F33" s="24" t="str">
        <f>A15</f>
        <v>WT DHT n20</v>
      </c>
      <c r="G33" s="20">
        <f>C15</f>
        <v>24.845819473266602</v>
      </c>
      <c r="I33" s="24" t="str">
        <f t="shared" si="0"/>
        <v>WT DHT n20</v>
      </c>
      <c r="J33" s="20">
        <f t="shared" si="10"/>
        <v>-8.7643641891479476</v>
      </c>
      <c r="K33" s="17"/>
      <c r="L33" s="24" t="str">
        <f t="shared" si="11"/>
        <v>WT DHT n20</v>
      </c>
      <c r="M33" s="21">
        <f t="shared" si="3"/>
        <v>0.22996592318053552</v>
      </c>
      <c r="O33" s="24" t="str">
        <f t="shared" si="4"/>
        <v>WT DHT n20</v>
      </c>
      <c r="P33" s="22">
        <f t="shared" si="5"/>
        <v>22.996592318053551</v>
      </c>
    </row>
    <row r="34" spans="1:16" ht="12.75" customHeight="1" x14ac:dyDescent="0.25">
      <c r="A34" s="17" t="str">
        <f>[1]Results!B41</f>
        <v>911R IgG may</v>
      </c>
      <c r="B34" t="str">
        <f>[1]Results!C41</f>
        <v>FKBP5 ABS2</v>
      </c>
      <c r="C34" s="18">
        <f>[1]Results!J41</f>
        <v>30.969667434692383</v>
      </c>
      <c r="D34" s="18">
        <f>[1]Results!L41</f>
        <v>0.43356227874755859</v>
      </c>
      <c r="F34" s="24" t="str">
        <f>A18</f>
        <v>wt dht input</v>
      </c>
      <c r="G34" s="20">
        <f>C18</f>
        <v>22.490016937255859</v>
      </c>
      <c r="I34" s="24" t="str">
        <f t="shared" si="0"/>
        <v>wt dht input</v>
      </c>
      <c r="J34" s="20">
        <f t="shared" si="10"/>
        <v>-6.4085616531372054</v>
      </c>
      <c r="K34" s="17"/>
      <c r="L34" s="24" t="str">
        <f t="shared" si="11"/>
        <v>wt dht input</v>
      </c>
      <c r="M34" s="21">
        <f t="shared" si="3"/>
        <v>1.1771470357783311</v>
      </c>
      <c r="O34" s="24" t="str">
        <f t="shared" si="4"/>
        <v>wt dht input</v>
      </c>
      <c r="P34" s="22">
        <f t="shared" si="5"/>
        <v>117.71470357783312</v>
      </c>
    </row>
    <row r="35" spans="1:16" ht="12.75" customHeight="1" x14ac:dyDescent="0.25">
      <c r="A35" s="17" t="str">
        <f>[1]Results!B42</f>
        <v>911R IgG may</v>
      </c>
      <c r="B35" t="str">
        <f>[1]Results!C42</f>
        <v>FKBP5 ABS2</v>
      </c>
      <c r="C35" s="18">
        <f>[1]Results!J42</f>
        <v>31.582817077636719</v>
      </c>
      <c r="D35" s="18">
        <f>[1]Results!L42</f>
        <v>0.43356227874755859</v>
      </c>
      <c r="F35" s="24" t="str">
        <f>A19</f>
        <v>wt dht input</v>
      </c>
      <c r="G35" s="20">
        <f>C19</f>
        <v>22.960893630981445</v>
      </c>
      <c r="I35" s="24" t="str">
        <f t="shared" si="0"/>
        <v>wt dht input</v>
      </c>
      <c r="J35" s="20">
        <f t="shared" si="10"/>
        <v>-6.8794383468627913</v>
      </c>
      <c r="K35" s="17"/>
      <c r="L35" s="24" t="str">
        <f t="shared" si="11"/>
        <v>wt dht input</v>
      </c>
      <c r="M35" s="21">
        <f t="shared" si="3"/>
        <v>0.84934220295267127</v>
      </c>
      <c r="O35" s="24" t="str">
        <f t="shared" si="4"/>
        <v>wt dht input</v>
      </c>
      <c r="P35" s="22">
        <f t="shared" si="5"/>
        <v>84.934220295267124</v>
      </c>
    </row>
    <row r="36" spans="1:16" ht="12.75" customHeight="1" x14ac:dyDescent="0.25">
      <c r="A36" s="17" t="str">
        <f>[1]Results!B43</f>
        <v>911R IgG DHT may</v>
      </c>
      <c r="B36" t="str">
        <f>[1]Results!C43</f>
        <v>FKBP5 ABS2</v>
      </c>
      <c r="C36" s="18">
        <f>[1]Results!J43</f>
        <v>31.627357482910156</v>
      </c>
      <c r="D36" s="18">
        <f>[1]Results!L43</f>
        <v>0.91039890050888062</v>
      </c>
      <c r="E36" s="23"/>
      <c r="F36" s="24" t="str">
        <f>A22</f>
        <v>wt DHT igG</v>
      </c>
      <c r="G36" s="20">
        <f>C22</f>
        <v>30.41761589050293</v>
      </c>
      <c r="I36" s="24" t="str">
        <f t="shared" si="0"/>
        <v>wt DHT igG</v>
      </c>
      <c r="J36" s="20">
        <f t="shared" si="10"/>
        <v>-14.336160606384276</v>
      </c>
      <c r="K36" s="17"/>
      <c r="L36" s="24" t="str">
        <f t="shared" si="11"/>
        <v>wt DHT igG</v>
      </c>
      <c r="M36" s="21">
        <f t="shared" si="3"/>
        <v>4.8348792797531714E-3</v>
      </c>
      <c r="O36" s="24" t="str">
        <f t="shared" si="4"/>
        <v>wt DHT igG</v>
      </c>
      <c r="P36" s="22">
        <f t="shared" si="5"/>
        <v>0.48348792797531714</v>
      </c>
    </row>
    <row r="37" spans="1:16" ht="12.75" customHeight="1" x14ac:dyDescent="0.25">
      <c r="A37" s="17" t="str">
        <f>[1]Results!B44</f>
        <v>911R IgG DHT may</v>
      </c>
      <c r="B37" t="str">
        <f>[1]Results!C44</f>
        <v>FKBP5 ABS2</v>
      </c>
      <c r="C37" s="18">
        <f>[1]Results!J44</f>
        <v>30.339859008789063</v>
      </c>
      <c r="D37" s="18">
        <f>[1]Results!L44</f>
        <v>0.91039890050888062</v>
      </c>
      <c r="E37" s="23"/>
      <c r="F37" s="24" t="str">
        <f>A23</f>
        <v>wt DHT igG</v>
      </c>
      <c r="G37" s="20">
        <f>C23</f>
        <v>30.88355827331543</v>
      </c>
      <c r="I37" s="24" t="str">
        <f t="shared" si="0"/>
        <v>wt DHT igG</v>
      </c>
      <c r="J37" s="20">
        <f t="shared" si="10"/>
        <v>-14.802102989196776</v>
      </c>
      <c r="K37" s="17"/>
      <c r="L37" s="24" t="str">
        <f t="shared" si="11"/>
        <v>wt DHT igG</v>
      </c>
      <c r="M37" s="21">
        <f t="shared" si="3"/>
        <v>3.5004429290673511E-3</v>
      </c>
      <c r="O37" s="24" t="str">
        <f t="shared" si="4"/>
        <v>wt DHT igG</v>
      </c>
      <c r="P37" s="22">
        <f t="shared" si="5"/>
        <v>0.35004429290673511</v>
      </c>
    </row>
    <row r="38" spans="1:16" ht="12.75" customHeight="1" x14ac:dyDescent="0.25">
      <c r="A38" s="17" t="str">
        <f>[1]Results!B45</f>
        <v>911R IgG</v>
      </c>
      <c r="B38" t="str">
        <f>[1]Results!C45</f>
        <v>FKBP5 ABS2</v>
      </c>
      <c r="C38" s="18">
        <f>[1]Results!J45</f>
        <v>30.362165451049805</v>
      </c>
      <c r="D38" s="18">
        <f>[1]Results!L45</f>
        <v>0.15451507270336151</v>
      </c>
      <c r="E38" s="23"/>
      <c r="F38" s="19" t="str">
        <f>A28</f>
        <v>911R N20</v>
      </c>
      <c r="G38" s="20">
        <f>C28</f>
        <v>31.319923400878906</v>
      </c>
      <c r="I38" s="19" t="str">
        <f t="shared" si="0"/>
        <v>911R N20</v>
      </c>
      <c r="J38" s="20">
        <f t="shared" ref="J38:J43" si="12">(AVERAGE($G$40:$G$41)-6.644)-G38</f>
        <v>-15.886269515991211</v>
      </c>
      <c r="K38" s="17"/>
      <c r="L38" s="19" t="str">
        <f t="shared" si="11"/>
        <v>911R N20</v>
      </c>
      <c r="M38" s="21">
        <f t="shared" si="3"/>
        <v>1.6510352911750013E-3</v>
      </c>
      <c r="N38" s="17"/>
      <c r="O38" s="24" t="str">
        <f t="shared" si="4"/>
        <v>911R N20</v>
      </c>
      <c r="P38" s="22">
        <f t="shared" si="5"/>
        <v>0.16510352911750015</v>
      </c>
    </row>
    <row r="39" spans="1:16" ht="12.75" customHeight="1" x14ac:dyDescent="0.25">
      <c r="A39" s="17" t="str">
        <f>[1]Results!B46</f>
        <v>911R IgG</v>
      </c>
      <c r="B39" t="str">
        <f>[1]Results!C46</f>
        <v>FKBP5 ABS2</v>
      </c>
      <c r="C39" s="18">
        <f>[1]Results!J46</f>
        <v>30.143648147583008</v>
      </c>
      <c r="D39" s="18">
        <f>[1]Results!L46</f>
        <v>0.15451507270336151</v>
      </c>
      <c r="E39" s="23"/>
      <c r="F39" s="19" t="str">
        <f>A29</f>
        <v>911R N20</v>
      </c>
      <c r="G39" s="20">
        <f>C29</f>
        <v>29.612689971923828</v>
      </c>
      <c r="I39" s="19" t="str">
        <f t="shared" si="0"/>
        <v>911R N20</v>
      </c>
      <c r="J39" s="20">
        <f t="shared" si="12"/>
        <v>-14.179036087036133</v>
      </c>
      <c r="K39" s="17"/>
      <c r="L39" s="19" t="str">
        <f t="shared" si="11"/>
        <v>911R N20</v>
      </c>
      <c r="M39" s="21">
        <f t="shared" si="3"/>
        <v>5.391192363551448E-3</v>
      </c>
      <c r="O39" s="24" t="str">
        <f t="shared" si="4"/>
        <v>911R N20</v>
      </c>
      <c r="P39" s="22">
        <f t="shared" si="5"/>
        <v>0.5391192363551448</v>
      </c>
    </row>
    <row r="40" spans="1:16" ht="12.75" customHeight="1" x14ac:dyDescent="0.25">
      <c r="A40" s="17" t="str">
        <f>[1]Results!B47</f>
        <v>911R DHT N20 may</v>
      </c>
      <c r="B40" t="str">
        <f>[1]Results!C47</f>
        <v>FKBP5 ABS2</v>
      </c>
      <c r="C40" s="18">
        <f>[1]Results!J47</f>
        <v>24.110172271728516</v>
      </c>
      <c r="D40" s="18">
        <f>[1]Results!L47</f>
        <v>0.17356948554515839</v>
      </c>
      <c r="E40" s="23"/>
      <c r="F40" s="19" t="str">
        <f>A32</f>
        <v>911R input</v>
      </c>
      <c r="G40" s="20">
        <f>C32</f>
        <v>22.102565765380859</v>
      </c>
      <c r="I40" s="19" t="str">
        <f t="shared" si="0"/>
        <v>911R input</v>
      </c>
      <c r="J40" s="20">
        <f t="shared" si="12"/>
        <v>-6.6689118804931642</v>
      </c>
      <c r="K40" s="17"/>
      <c r="L40" s="19" t="str">
        <f t="shared" si="11"/>
        <v>911R input</v>
      </c>
      <c r="M40" s="21">
        <f t="shared" si="3"/>
        <v>0.98278266056995167</v>
      </c>
      <c r="O40" s="24" t="str">
        <f t="shared" si="4"/>
        <v>911R input</v>
      </c>
      <c r="P40" s="22">
        <f t="shared" si="5"/>
        <v>98.278266056995164</v>
      </c>
    </row>
    <row r="41" spans="1:16" ht="12.75" customHeight="1" x14ac:dyDescent="0.25">
      <c r="A41" s="17" t="str">
        <f>[1]Results!B48</f>
        <v>911R DHT N20 may</v>
      </c>
      <c r="B41" t="str">
        <f>[1]Results!C48</f>
        <v>FKBP5 ABS2</v>
      </c>
      <c r="C41" s="18">
        <f>[1]Results!J48</f>
        <v>23.864707946777344</v>
      </c>
      <c r="D41" s="18">
        <f>[1]Results!L48</f>
        <v>0.17356948554515839</v>
      </c>
      <c r="E41" s="23"/>
      <c r="F41" s="19" t="str">
        <f>A33</f>
        <v>911R input</v>
      </c>
      <c r="G41" s="20">
        <f>C33</f>
        <v>22.052742004394531</v>
      </c>
      <c r="I41" s="19" t="str">
        <f t="shared" si="0"/>
        <v>911R input</v>
      </c>
      <c r="J41" s="20">
        <f t="shared" si="12"/>
        <v>-6.6190881195068361</v>
      </c>
      <c r="K41" s="17"/>
      <c r="L41" s="19" t="str">
        <f t="shared" si="11"/>
        <v>911R input</v>
      </c>
      <c r="M41" s="21">
        <f t="shared" si="3"/>
        <v>1.0173161337496044</v>
      </c>
      <c r="O41" s="24" t="str">
        <f t="shared" si="4"/>
        <v>911R input</v>
      </c>
      <c r="P41" s="22">
        <f t="shared" si="5"/>
        <v>101.73161337496043</v>
      </c>
    </row>
    <row r="42" spans="1:16" ht="12.75" customHeight="1" x14ac:dyDescent="0.25">
      <c r="A42" s="17" t="str">
        <f>[1]Results!B49</f>
        <v>911R DHT N20</v>
      </c>
      <c r="B42" t="str">
        <f>[1]Results!C49</f>
        <v>FKBP5 ABS2</v>
      </c>
      <c r="C42" s="18">
        <f>[1]Results!J49</f>
        <v>23.752613067626953</v>
      </c>
      <c r="D42" s="18">
        <f>[1]Results!L49</f>
        <v>8.6721353000029922E-4</v>
      </c>
      <c r="E42" s="23"/>
      <c r="F42" s="19" t="str">
        <f>A38</f>
        <v>911R IgG</v>
      </c>
      <c r="G42" s="20">
        <f>C38</f>
        <v>30.362165451049805</v>
      </c>
      <c r="I42" s="19" t="str">
        <f t="shared" si="0"/>
        <v>911R IgG</v>
      </c>
      <c r="J42" s="20">
        <f t="shared" si="12"/>
        <v>-14.92851156616211</v>
      </c>
      <c r="K42" s="17"/>
      <c r="L42" s="19" t="str">
        <f t="shared" si="11"/>
        <v>911R IgG</v>
      </c>
      <c r="M42" s="21">
        <f t="shared" si="3"/>
        <v>3.2067878390093685E-3</v>
      </c>
      <c r="O42" s="24" t="str">
        <f t="shared" si="4"/>
        <v>911R IgG</v>
      </c>
      <c r="P42" s="22">
        <f t="shared" si="5"/>
        <v>0.32067878390093685</v>
      </c>
    </row>
    <row r="43" spans="1:16" ht="12.75" customHeight="1" x14ac:dyDescent="0.25">
      <c r="A43" s="17" t="str">
        <f>[1]Results!B50</f>
        <v>911R DHT N20</v>
      </c>
      <c r="B43" t="str">
        <f>[1]Results!C50</f>
        <v>FKBP5 ABS2</v>
      </c>
      <c r="C43" s="18">
        <f>[1]Results!J50</f>
        <v>23.751386642456055</v>
      </c>
      <c r="D43" s="18">
        <f>[1]Results!L50</f>
        <v>8.6721353000029922E-4</v>
      </c>
      <c r="E43" s="23"/>
      <c r="F43" s="19" t="str">
        <f>A39</f>
        <v>911R IgG</v>
      </c>
      <c r="G43" s="20">
        <f>C39</f>
        <v>30.143648147583008</v>
      </c>
      <c r="I43" s="19" t="str">
        <f t="shared" si="0"/>
        <v>911R IgG</v>
      </c>
      <c r="J43" s="20">
        <f t="shared" si="12"/>
        <v>-14.709994262695313</v>
      </c>
      <c r="K43" s="17"/>
      <c r="L43" s="19" t="str">
        <f t="shared" si="11"/>
        <v>911R IgG</v>
      </c>
      <c r="M43" s="21">
        <f t="shared" si="3"/>
        <v>3.7312168575848311E-3</v>
      </c>
      <c r="O43" s="24" t="str">
        <f t="shared" si="4"/>
        <v>911R IgG</v>
      </c>
      <c r="P43" s="22">
        <f t="shared" si="5"/>
        <v>0.37312168575848309</v>
      </c>
    </row>
    <row r="44" spans="1:16" ht="12.75" customHeight="1" x14ac:dyDescent="0.25">
      <c r="A44" s="17" t="str">
        <f>[1]Results!B51</f>
        <v>911R DHT input may</v>
      </c>
      <c r="B44" t="str">
        <f>[1]Results!C51</f>
        <v>FKBP5 ABS2</v>
      </c>
      <c r="C44" s="18">
        <f>[1]Results!J51</f>
        <v>20.631711959838867</v>
      </c>
      <c r="D44" s="18">
        <f>[1]Results!L51</f>
        <v>2.224004827439785E-2</v>
      </c>
      <c r="E44" s="23"/>
      <c r="F44" s="24" t="str">
        <f>A42</f>
        <v>911R DHT N20</v>
      </c>
      <c r="G44" s="20">
        <f>C42</f>
        <v>23.752613067626953</v>
      </c>
      <c r="I44" s="24" t="str">
        <f t="shared" si="0"/>
        <v>911R DHT N20</v>
      </c>
      <c r="J44" s="20">
        <f t="shared" ref="J44:J49" si="13">(AVERAGE($G$46:$G$47)-6.644)-G44</f>
        <v>-8.1846475067138673</v>
      </c>
      <c r="K44" s="17"/>
      <c r="L44" s="24" t="str">
        <f t="shared" si="11"/>
        <v>911R DHT N20</v>
      </c>
      <c r="M44" s="21">
        <f t="shared" si="3"/>
        <v>0.34369688539053034</v>
      </c>
      <c r="O44" s="24" t="str">
        <f t="shared" si="4"/>
        <v>911R DHT N20</v>
      </c>
      <c r="P44" s="22">
        <f t="shared" si="5"/>
        <v>34.369688539053037</v>
      </c>
    </row>
    <row r="45" spans="1:16" ht="12.75" customHeight="1" x14ac:dyDescent="0.25">
      <c r="A45" s="17" t="str">
        <f>[1]Results!B52</f>
        <v>911R DHT input may</v>
      </c>
      <c r="B45" t="str">
        <f>[1]Results!C52</f>
        <v>FKBP5 ABS2</v>
      </c>
      <c r="C45" s="18">
        <f>[1]Results!J52</f>
        <v>20.663164138793945</v>
      </c>
      <c r="D45" s="18">
        <f>[1]Results!L52</f>
        <v>2.224004827439785E-2</v>
      </c>
      <c r="F45" s="24" t="str">
        <f>A43</f>
        <v>911R DHT N20</v>
      </c>
      <c r="G45" s="20">
        <f>C43</f>
        <v>23.751386642456055</v>
      </c>
      <c r="I45" s="24" t="str">
        <f t="shared" si="0"/>
        <v>911R DHT N20</v>
      </c>
      <c r="J45" s="20">
        <f t="shared" si="13"/>
        <v>-8.1834210815429689</v>
      </c>
      <c r="K45" s="17"/>
      <c r="L45" s="24" t="str">
        <f t="shared" si="11"/>
        <v>911R DHT N20</v>
      </c>
      <c r="M45" s="21">
        <f t="shared" si="3"/>
        <v>0.34398918398117478</v>
      </c>
      <c r="O45" s="24" t="str">
        <f t="shared" si="4"/>
        <v>911R DHT N20</v>
      </c>
      <c r="P45" s="22">
        <f t="shared" si="5"/>
        <v>34.39891839811748</v>
      </c>
    </row>
    <row r="46" spans="1:16" ht="12.75" customHeight="1" x14ac:dyDescent="0.25">
      <c r="A46" s="17" t="str">
        <f>[1]Results!B53</f>
        <v>911R DHT input</v>
      </c>
      <c r="B46" t="str">
        <f>[1]Results!C53</f>
        <v>FKBP5 ABS2</v>
      </c>
      <c r="C46" s="18">
        <f>[1]Results!J53</f>
        <v>22.241130828857422</v>
      </c>
      <c r="D46" s="18">
        <f>[1]Results!L53</f>
        <v>4.1245918720960617E-2</v>
      </c>
      <c r="F46" s="24" t="str">
        <f>A46</f>
        <v>911R DHT input</v>
      </c>
      <c r="G46" s="20">
        <f>C46</f>
        <v>22.241130828857422</v>
      </c>
      <c r="I46" s="24" t="str">
        <f t="shared" si="0"/>
        <v>911R DHT input</v>
      </c>
      <c r="J46" s="20">
        <f t="shared" si="13"/>
        <v>-6.6731652679443361</v>
      </c>
      <c r="K46" s="17"/>
      <c r="L46" s="24" t="str">
        <f t="shared" si="11"/>
        <v>911R DHT input</v>
      </c>
      <c r="M46" s="21">
        <f t="shared" si="3"/>
        <v>0.97988946460523352</v>
      </c>
      <c r="O46" s="24" t="str">
        <f t="shared" si="4"/>
        <v>911R DHT input</v>
      </c>
      <c r="P46" s="22">
        <f t="shared" si="5"/>
        <v>97.988946460523351</v>
      </c>
    </row>
    <row r="47" spans="1:16" ht="12.75" customHeight="1" x14ac:dyDescent="0.25">
      <c r="A47" s="17" t="str">
        <f>[1]Results!B54</f>
        <v>911R DHT input</v>
      </c>
      <c r="B47" t="str">
        <f>[1]Results!C54</f>
        <v>FKBP5 ABS2</v>
      </c>
      <c r="C47" s="18">
        <f>[1]Results!J54</f>
        <v>22.18280029296875</v>
      </c>
      <c r="D47" s="18">
        <f>[1]Results!L54</f>
        <v>4.1245918720960617E-2</v>
      </c>
      <c r="F47" s="24" t="str">
        <f>A47</f>
        <v>911R DHT input</v>
      </c>
      <c r="G47" s="20">
        <f>C47</f>
        <v>22.18280029296875</v>
      </c>
      <c r="I47" s="24" t="str">
        <f t="shared" si="0"/>
        <v>911R DHT input</v>
      </c>
      <c r="J47" s="20">
        <f t="shared" si="13"/>
        <v>-6.6148347320556642</v>
      </c>
      <c r="K47" s="17"/>
      <c r="L47" s="24" t="str">
        <f t="shared" si="11"/>
        <v>911R DHT input</v>
      </c>
      <c r="M47" s="21">
        <f t="shared" si="3"/>
        <v>1.0203198347172362</v>
      </c>
      <c r="O47" s="24" t="str">
        <f t="shared" si="4"/>
        <v>911R DHT input</v>
      </c>
      <c r="P47" s="22">
        <f t="shared" si="5"/>
        <v>102.03198347172362</v>
      </c>
    </row>
    <row r="48" spans="1:16" ht="12.75" customHeight="1" x14ac:dyDescent="0.25">
      <c r="A48" s="17" t="str">
        <f>[1]Results!B55</f>
        <v>911R DHT IgG</v>
      </c>
      <c r="B48" t="str">
        <f>[1]Results!C55</f>
        <v>FKBP5 ABS2</v>
      </c>
      <c r="C48" s="18">
        <f>[1]Results!J55</f>
        <v>29.931476593017578</v>
      </c>
      <c r="D48" s="18">
        <f>[1]Results!L55</f>
        <v>0.57435703277587891</v>
      </c>
      <c r="F48" s="24" t="str">
        <f>A48</f>
        <v>911R DHT IgG</v>
      </c>
      <c r="G48" s="20">
        <f>C48</f>
        <v>29.931476593017578</v>
      </c>
      <c r="I48" s="24" t="str">
        <f t="shared" si="0"/>
        <v>911R DHT IgG</v>
      </c>
      <c r="J48" s="20">
        <f t="shared" si="13"/>
        <v>-14.363511032104492</v>
      </c>
      <c r="K48" s="17"/>
      <c r="L48" s="24" t="str">
        <f t="shared" si="11"/>
        <v>911R DHT IgG</v>
      </c>
      <c r="M48" s="21">
        <f t="shared" si="3"/>
        <v>4.7440836300086039E-3</v>
      </c>
      <c r="O48" s="24" t="str">
        <f t="shared" si="4"/>
        <v>911R DHT IgG</v>
      </c>
      <c r="P48" s="22">
        <f t="shared" si="5"/>
        <v>0.47440836300086042</v>
      </c>
    </row>
    <row r="49" spans="1:16" ht="12.75" customHeight="1" x14ac:dyDescent="0.25">
      <c r="A49" s="17" t="str">
        <f>[1]Results!B56</f>
        <v>911R DHT IgG</v>
      </c>
      <c r="B49" t="str">
        <f>[1]Results!C56</f>
        <v>FKBP5 ABS2</v>
      </c>
      <c r="C49" s="18">
        <f>[1]Results!J56</f>
        <v>30.743740081787109</v>
      </c>
      <c r="D49" s="18">
        <f>[1]Results!L56</f>
        <v>0.57435703277587891</v>
      </c>
      <c r="F49" s="24" t="str">
        <f>A49</f>
        <v>911R DHT IgG</v>
      </c>
      <c r="G49" s="20">
        <f>C49</f>
        <v>30.743740081787109</v>
      </c>
      <c r="I49" s="24" t="str">
        <f t="shared" si="0"/>
        <v>911R DHT IgG</v>
      </c>
      <c r="J49" s="20">
        <f t="shared" si="13"/>
        <v>-15.175774520874024</v>
      </c>
      <c r="K49" s="17"/>
      <c r="L49" s="24" t="str">
        <f t="shared" si="11"/>
        <v>911R DHT IgG</v>
      </c>
      <c r="M49" s="21">
        <f t="shared" si="3"/>
        <v>2.7016971321648132E-3</v>
      </c>
      <c r="O49" s="24" t="str">
        <f t="shared" si="4"/>
        <v>911R DHT IgG</v>
      </c>
      <c r="P49" s="22">
        <f t="shared" si="5"/>
        <v>0.27016971321648131</v>
      </c>
    </row>
    <row r="50" spans="1:16" ht="12.75" customHeight="1" x14ac:dyDescent="0.25">
      <c r="A50" s="17" t="str">
        <f>[1]Results!B57</f>
        <v/>
      </c>
      <c r="B50" t="str">
        <f>[1]Results!C57</f>
        <v>FKBP5 ABS2</v>
      </c>
      <c r="C50" s="18" t="str">
        <f>[1]Results!K57</f>
        <v/>
      </c>
      <c r="D50" s="18" t="str">
        <f>[1]Results!L57</f>
        <v/>
      </c>
      <c r="I50" s="17"/>
      <c r="J50" s="17"/>
    </row>
    <row r="51" spans="1:16" ht="12.75" customHeight="1" x14ac:dyDescent="0.25">
      <c r="A51" s="17">
        <f>[1]Results!B58</f>
        <v>0</v>
      </c>
      <c r="B51">
        <f>[1]Results!C58</f>
        <v>0</v>
      </c>
      <c r="C51" s="18">
        <f>[1]Results!K58</f>
        <v>0</v>
      </c>
      <c r="D51" s="18">
        <f>[1]Results!L58</f>
        <v>0</v>
      </c>
      <c r="G51" s="17"/>
      <c r="I51" s="25" t="s">
        <v>80</v>
      </c>
      <c r="L51" s="25" t="s">
        <v>81</v>
      </c>
    </row>
    <row r="52" spans="1:16" ht="12.75" customHeight="1" x14ac:dyDescent="0.25">
      <c r="A52" s="17" t="str">
        <f>[1]Results!B59</f>
        <v>Singleplex</v>
      </c>
      <c r="B52">
        <f>[1]Results!C59</f>
        <v>0</v>
      </c>
      <c r="C52" s="18">
        <f>[1]Results!K59</f>
        <v>0</v>
      </c>
      <c r="D52" s="18">
        <f>[1]Results!L59</f>
        <v>0</v>
      </c>
      <c r="G52" s="17"/>
      <c r="I52" t="s">
        <v>82</v>
      </c>
      <c r="L52" s="17"/>
    </row>
    <row r="53" spans="1:16" ht="12.75" customHeight="1" x14ac:dyDescent="0.25">
      <c r="A53" s="17" t="str">
        <f>[1]Results!B60</f>
        <v>FKBP5 ABS2</v>
      </c>
      <c r="B53">
        <f>[1]Results!C60</f>
        <v>0</v>
      </c>
      <c r="C53" s="18">
        <f>[1]Results!K60</f>
        <v>0</v>
      </c>
      <c r="D53" s="18">
        <f>[1]Results!L60</f>
        <v>0</v>
      </c>
      <c r="G53" s="17"/>
      <c r="K53" s="17"/>
      <c r="L53" s="17"/>
    </row>
    <row r="54" spans="1:16" ht="12.75" customHeight="1" x14ac:dyDescent="0.25">
      <c r="A54" s="17" t="str">
        <f>[1]Results!B61</f>
        <v>1</v>
      </c>
      <c r="B54">
        <f>[1]Results!C61</f>
        <v>0</v>
      </c>
      <c r="C54" s="18">
        <f>[1]Results!K61</f>
        <v>0</v>
      </c>
      <c r="D54" s="18">
        <f>[1]Results!L61</f>
        <v>0</v>
      </c>
      <c r="G54" s="17"/>
      <c r="K54" s="17"/>
      <c r="L54" s="17"/>
    </row>
    <row r="55" spans="1:16" ht="12.75" customHeight="1" x14ac:dyDescent="0.25">
      <c r="A55" s="17" t="str">
        <f>[1]Results!B62</f>
        <v>WT input</v>
      </c>
      <c r="B55">
        <f>[1]Results!C62</f>
        <v>0</v>
      </c>
      <c r="C55" s="18">
        <f>[1]Results!K62</f>
        <v>0</v>
      </c>
      <c r="D55" s="18">
        <f>[1]Results!L62</f>
        <v>0</v>
      </c>
      <c r="G55" s="17"/>
      <c r="K55" s="17"/>
      <c r="L55" s="17"/>
    </row>
    <row r="56" spans="1:16" x14ac:dyDescent="0.25">
      <c r="A56" s="17"/>
      <c r="G56" s="17"/>
      <c r="K56" s="17"/>
      <c r="L56" s="17"/>
    </row>
  </sheetData>
  <conditionalFormatting sqref="C1:D1 C2:C5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D56">
    <cfRule type="colorScale" priority="2">
      <colorScale>
        <cfvo type="min"/>
        <cfvo type="max"/>
        <color rgb="FFFCFCFF"/>
        <color rgb="FFF8696B"/>
      </colorScale>
    </cfRule>
  </conditionalFormatting>
  <conditionalFormatting sqref="J2:J4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4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M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D5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:P4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sqref="A1:XFD34"/>
    </sheetView>
  </sheetViews>
  <sheetFormatPr defaultRowHeight="15" x14ac:dyDescent="0.25"/>
  <sheetData>
    <row r="1" spans="1:3" x14ac:dyDescent="0.25">
      <c r="A1" t="s">
        <v>83</v>
      </c>
      <c r="B1" t="s">
        <v>84</v>
      </c>
      <c r="C1" t="s">
        <v>85</v>
      </c>
    </row>
    <row r="2" spans="1:3" x14ac:dyDescent="0.25">
      <c r="A2" t="s">
        <v>86</v>
      </c>
      <c r="B2" s="7">
        <v>1182</v>
      </c>
      <c r="C2" s="7">
        <v>968835</v>
      </c>
    </row>
    <row r="3" spans="1:3" x14ac:dyDescent="0.25">
      <c r="A3" t="s">
        <v>86</v>
      </c>
      <c r="B3" s="7">
        <v>1636</v>
      </c>
      <c r="C3" s="7">
        <v>1086052</v>
      </c>
    </row>
    <row r="4" spans="1:3" x14ac:dyDescent="0.25">
      <c r="A4" t="s">
        <v>87</v>
      </c>
      <c r="B4" s="7">
        <v>3389</v>
      </c>
      <c r="C4" s="7">
        <v>1110493</v>
      </c>
    </row>
    <row r="5" spans="1:3" x14ac:dyDescent="0.25">
      <c r="A5" t="s">
        <v>87</v>
      </c>
      <c r="B5" s="7">
        <v>3311</v>
      </c>
      <c r="C5" s="7">
        <v>1069782</v>
      </c>
    </row>
    <row r="6" spans="1:3" x14ac:dyDescent="0.25">
      <c r="A6" t="s">
        <v>88</v>
      </c>
      <c r="B6" s="7">
        <v>7328</v>
      </c>
      <c r="C6" s="7">
        <v>1017026</v>
      </c>
    </row>
    <row r="7" spans="1:3" x14ac:dyDescent="0.25">
      <c r="A7" t="s">
        <v>88</v>
      </c>
      <c r="B7" s="7">
        <v>7684</v>
      </c>
      <c r="C7" s="7">
        <v>1051156</v>
      </c>
    </row>
    <row r="8" spans="1:3" x14ac:dyDescent="0.25">
      <c r="A8" t="s">
        <v>89</v>
      </c>
      <c r="B8" s="7">
        <v>14175</v>
      </c>
      <c r="C8" s="7">
        <v>1009389</v>
      </c>
    </row>
    <row r="9" spans="1:3" x14ac:dyDescent="0.25">
      <c r="A9" t="s">
        <v>89</v>
      </c>
      <c r="B9" s="7">
        <v>14853</v>
      </c>
      <c r="C9" s="7">
        <v>1192685</v>
      </c>
    </row>
    <row r="10" spans="1:3" x14ac:dyDescent="0.25">
      <c r="A10" t="s">
        <v>90</v>
      </c>
      <c r="B10" s="7">
        <v>1565</v>
      </c>
      <c r="C10" s="7">
        <v>994348</v>
      </c>
    </row>
    <row r="11" spans="1:3" x14ac:dyDescent="0.25">
      <c r="A11" t="s">
        <v>90</v>
      </c>
      <c r="B11" s="7">
        <v>1444</v>
      </c>
      <c r="C11" s="7">
        <v>1058254</v>
      </c>
    </row>
    <row r="12" spans="1:3" x14ac:dyDescent="0.25">
      <c r="A12" t="s">
        <v>91</v>
      </c>
      <c r="B12" s="7">
        <v>3155</v>
      </c>
      <c r="C12" s="7">
        <v>1328938</v>
      </c>
    </row>
    <row r="13" spans="1:3" x14ac:dyDescent="0.25">
      <c r="A13" t="s">
        <v>91</v>
      </c>
      <c r="B13" s="7">
        <v>3538.0000000000005</v>
      </c>
      <c r="C13" s="7">
        <v>1294003</v>
      </c>
    </row>
    <row r="14" spans="1:3" x14ac:dyDescent="0.25">
      <c r="A14" t="s">
        <v>92</v>
      </c>
      <c r="B14" s="7">
        <v>9621</v>
      </c>
      <c r="C14" s="7">
        <v>1183280</v>
      </c>
    </row>
    <row r="15" spans="1:3" x14ac:dyDescent="0.25">
      <c r="A15" t="s">
        <v>92</v>
      </c>
      <c r="B15" s="7">
        <v>10662</v>
      </c>
      <c r="C15" s="7">
        <v>1106707</v>
      </c>
    </row>
    <row r="16" spans="1:3" x14ac:dyDescent="0.25">
      <c r="A16" t="s">
        <v>93</v>
      </c>
      <c r="B16" s="7">
        <v>15036.000000000002</v>
      </c>
      <c r="C16" s="7">
        <v>1101251</v>
      </c>
    </row>
    <row r="17" spans="1:3" x14ac:dyDescent="0.25">
      <c r="A17" t="s">
        <v>93</v>
      </c>
      <c r="B17" s="7">
        <v>17562</v>
      </c>
      <c r="C17" s="7">
        <v>1152135</v>
      </c>
    </row>
    <row r="18" spans="1:3" x14ac:dyDescent="0.25">
      <c r="A18" t="s">
        <v>94</v>
      </c>
      <c r="B18" s="7">
        <v>1188</v>
      </c>
      <c r="C18" s="7">
        <v>869623</v>
      </c>
    </row>
    <row r="19" spans="1:3" x14ac:dyDescent="0.25">
      <c r="A19" t="s">
        <v>94</v>
      </c>
      <c r="B19" s="7">
        <v>1326</v>
      </c>
      <c r="C19" s="7">
        <v>824117</v>
      </c>
    </row>
    <row r="20" spans="1:3" x14ac:dyDescent="0.25">
      <c r="A20" t="s">
        <v>95</v>
      </c>
      <c r="B20" s="7">
        <v>2761</v>
      </c>
      <c r="C20" s="7">
        <v>777145</v>
      </c>
    </row>
    <row r="21" spans="1:3" x14ac:dyDescent="0.25">
      <c r="A21" t="s">
        <v>95</v>
      </c>
      <c r="B21" s="7">
        <v>2417</v>
      </c>
      <c r="C21" s="7">
        <v>799894</v>
      </c>
    </row>
    <row r="22" spans="1:3" x14ac:dyDescent="0.25">
      <c r="A22" t="s">
        <v>96</v>
      </c>
      <c r="B22" s="7">
        <v>7106.9999999999991</v>
      </c>
      <c r="C22" s="7">
        <v>679914</v>
      </c>
    </row>
    <row r="23" spans="1:3" x14ac:dyDescent="0.25">
      <c r="A23" t="s">
        <v>96</v>
      </c>
      <c r="B23" s="7">
        <v>6593.0000000000009</v>
      </c>
      <c r="C23" s="7">
        <v>684707</v>
      </c>
    </row>
    <row r="24" spans="1:3" x14ac:dyDescent="0.25">
      <c r="A24" t="s">
        <v>97</v>
      </c>
      <c r="B24" s="7">
        <v>11341</v>
      </c>
      <c r="C24" s="7">
        <v>597000</v>
      </c>
    </row>
    <row r="25" spans="1:3" x14ac:dyDescent="0.25">
      <c r="A25" t="s">
        <v>97</v>
      </c>
      <c r="B25" s="7">
        <v>9904</v>
      </c>
      <c r="C25" s="7">
        <v>623123</v>
      </c>
    </row>
    <row r="26" spans="1:3" x14ac:dyDescent="0.25">
      <c r="A26" t="s">
        <v>98</v>
      </c>
      <c r="B26" s="7">
        <v>1574</v>
      </c>
      <c r="C26" s="7">
        <v>618619</v>
      </c>
    </row>
    <row r="27" spans="1:3" x14ac:dyDescent="0.25">
      <c r="A27" t="s">
        <v>98</v>
      </c>
      <c r="B27" s="7">
        <v>1357</v>
      </c>
      <c r="C27" s="7">
        <v>622720</v>
      </c>
    </row>
    <row r="28" spans="1:3" x14ac:dyDescent="0.25">
      <c r="A28" t="s">
        <v>99</v>
      </c>
      <c r="B28" s="7">
        <v>3357</v>
      </c>
      <c r="C28" s="7">
        <v>559804</v>
      </c>
    </row>
    <row r="29" spans="1:3" x14ac:dyDescent="0.25">
      <c r="A29" t="s">
        <v>99</v>
      </c>
      <c r="B29" s="7">
        <v>3688.0000000000005</v>
      </c>
      <c r="C29" s="7">
        <v>573990</v>
      </c>
    </row>
    <row r="30" spans="1:3" x14ac:dyDescent="0.25">
      <c r="A30" t="s">
        <v>100</v>
      </c>
      <c r="B30" s="7">
        <v>7348.9999999999991</v>
      </c>
      <c r="C30" s="7">
        <v>442993.99999999994</v>
      </c>
    </row>
    <row r="31" spans="1:3" x14ac:dyDescent="0.25">
      <c r="A31" t="s">
        <v>100</v>
      </c>
      <c r="B31" s="7">
        <v>10115</v>
      </c>
      <c r="C31" s="7">
        <v>497993.99999999994</v>
      </c>
    </row>
    <row r="32" spans="1:3" x14ac:dyDescent="0.25">
      <c r="A32" t="s">
        <v>101</v>
      </c>
      <c r="B32" s="7">
        <v>13572</v>
      </c>
      <c r="C32" s="7">
        <v>435831.00000000006</v>
      </c>
    </row>
    <row r="33" spans="1:3" x14ac:dyDescent="0.25">
      <c r="A33" t="s">
        <v>101</v>
      </c>
      <c r="B33" s="7">
        <v>15372.999999999998</v>
      </c>
      <c r="C33" s="7">
        <v>473006.000000000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sqref="A1:XFD17"/>
    </sheetView>
  </sheetViews>
  <sheetFormatPr defaultRowHeight="15" x14ac:dyDescent="0.25"/>
  <sheetData>
    <row r="1" spans="1:3" x14ac:dyDescent="0.25">
      <c r="A1" t="s">
        <v>83</v>
      </c>
      <c r="B1" t="s">
        <v>84</v>
      </c>
      <c r="C1" t="s">
        <v>85</v>
      </c>
    </row>
    <row r="2" spans="1:3" x14ac:dyDescent="0.25">
      <c r="A2" t="s">
        <v>102</v>
      </c>
      <c r="B2" s="7">
        <v>403</v>
      </c>
      <c r="C2" s="7">
        <v>1483202</v>
      </c>
    </row>
    <row r="3" spans="1:3" x14ac:dyDescent="0.25">
      <c r="A3" t="s">
        <v>102</v>
      </c>
      <c r="B3" s="7">
        <v>324</v>
      </c>
      <c r="C3" s="7">
        <v>1288077</v>
      </c>
    </row>
    <row r="4" spans="1:3" x14ac:dyDescent="0.25">
      <c r="A4" t="s">
        <v>103</v>
      </c>
      <c r="B4" s="7">
        <v>1461</v>
      </c>
      <c r="C4" s="7">
        <v>1407555</v>
      </c>
    </row>
    <row r="5" spans="1:3" x14ac:dyDescent="0.25">
      <c r="A5" t="s">
        <v>103</v>
      </c>
      <c r="B5" s="7">
        <v>1629</v>
      </c>
      <c r="C5" s="7">
        <v>1628919</v>
      </c>
    </row>
    <row r="6" spans="1:3" x14ac:dyDescent="0.25">
      <c r="A6" t="s">
        <v>104</v>
      </c>
      <c r="B6" s="7">
        <v>8843</v>
      </c>
      <c r="C6" s="7">
        <v>2016068</v>
      </c>
    </row>
    <row r="7" spans="1:3" x14ac:dyDescent="0.25">
      <c r="A7" t="s">
        <v>104</v>
      </c>
      <c r="B7" s="7">
        <v>8563</v>
      </c>
      <c r="C7" s="7">
        <v>2007537</v>
      </c>
    </row>
    <row r="8" spans="1:3" x14ac:dyDescent="0.25">
      <c r="A8" t="s">
        <v>105</v>
      </c>
      <c r="B8" s="7">
        <v>17203</v>
      </c>
      <c r="C8" s="7">
        <v>2154838</v>
      </c>
    </row>
    <row r="9" spans="1:3" x14ac:dyDescent="0.25">
      <c r="A9" t="s">
        <v>105</v>
      </c>
      <c r="B9" s="7">
        <v>14031</v>
      </c>
      <c r="C9" s="7">
        <v>1858841</v>
      </c>
    </row>
    <row r="10" spans="1:3" x14ac:dyDescent="0.25">
      <c r="A10" t="s">
        <v>106</v>
      </c>
      <c r="B10" s="7">
        <v>434.99999999999994</v>
      </c>
      <c r="C10" s="7">
        <v>1130330</v>
      </c>
    </row>
    <row r="11" spans="1:3" x14ac:dyDescent="0.25">
      <c r="A11" t="s">
        <v>106</v>
      </c>
      <c r="B11" s="7">
        <v>405.99999999999994</v>
      </c>
      <c r="C11" s="7">
        <v>944519</v>
      </c>
    </row>
    <row r="12" spans="1:3" x14ac:dyDescent="0.25">
      <c r="A12" t="s">
        <v>107</v>
      </c>
      <c r="B12" s="7">
        <v>1785.0000000000002</v>
      </c>
      <c r="C12" s="7">
        <v>1417978</v>
      </c>
    </row>
    <row r="13" spans="1:3" x14ac:dyDescent="0.25">
      <c r="A13" t="s">
        <v>107</v>
      </c>
      <c r="B13" s="7">
        <v>1678</v>
      </c>
      <c r="C13" s="7">
        <v>1368668</v>
      </c>
    </row>
    <row r="14" spans="1:3" x14ac:dyDescent="0.25">
      <c r="A14" t="s">
        <v>108</v>
      </c>
      <c r="B14" s="7">
        <v>9077</v>
      </c>
      <c r="C14" s="7">
        <v>1250169</v>
      </c>
    </row>
    <row r="15" spans="1:3" x14ac:dyDescent="0.25">
      <c r="A15" t="s">
        <v>108</v>
      </c>
      <c r="B15" s="7">
        <v>9509</v>
      </c>
      <c r="C15" s="7">
        <v>1160588</v>
      </c>
    </row>
    <row r="16" spans="1:3" x14ac:dyDescent="0.25">
      <c r="A16" t="s">
        <v>109</v>
      </c>
      <c r="B16" s="7">
        <v>16144.999999999998</v>
      </c>
      <c r="C16" s="7">
        <v>1295304</v>
      </c>
    </row>
    <row r="17" spans="1:3" x14ac:dyDescent="0.25">
      <c r="A17" t="s">
        <v>109</v>
      </c>
      <c r="B17" s="7">
        <v>17809</v>
      </c>
      <c r="C17" s="7">
        <v>14014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sqref="A1:XFD25"/>
    </sheetView>
  </sheetViews>
  <sheetFormatPr defaultRowHeight="15" x14ac:dyDescent="0.25"/>
  <sheetData>
    <row r="1" spans="1:3" x14ac:dyDescent="0.25">
      <c r="A1" t="s">
        <v>83</v>
      </c>
      <c r="B1" t="s">
        <v>84</v>
      </c>
      <c r="C1" t="s">
        <v>85</v>
      </c>
    </row>
    <row r="2" spans="1:3" s="26" customFormat="1" x14ac:dyDescent="0.25">
      <c r="A2" s="26" t="s">
        <v>86</v>
      </c>
      <c r="B2" s="27">
        <v>1461</v>
      </c>
      <c r="C2" s="27">
        <v>753616</v>
      </c>
    </row>
    <row r="3" spans="1:3" s="26" customFormat="1" x14ac:dyDescent="0.25">
      <c r="A3" s="26" t="s">
        <v>86</v>
      </c>
      <c r="B3" s="27">
        <v>1514</v>
      </c>
      <c r="C3" s="27">
        <v>739885</v>
      </c>
    </row>
    <row r="4" spans="1:3" s="26" customFormat="1" x14ac:dyDescent="0.25">
      <c r="A4" s="26" t="s">
        <v>110</v>
      </c>
      <c r="B4" s="27">
        <v>3568</v>
      </c>
      <c r="C4" s="27">
        <v>1001832</v>
      </c>
    </row>
    <row r="5" spans="1:3" s="26" customFormat="1" x14ac:dyDescent="0.25">
      <c r="A5" s="26" t="s">
        <v>110</v>
      </c>
      <c r="B5" s="27">
        <v>3438.0000000000005</v>
      </c>
      <c r="C5" s="27">
        <v>897681</v>
      </c>
    </row>
    <row r="6" spans="1:3" s="26" customFormat="1" x14ac:dyDescent="0.25">
      <c r="A6" s="26" t="s">
        <v>111</v>
      </c>
      <c r="B6" s="27">
        <v>10995</v>
      </c>
      <c r="C6" s="27">
        <v>962783</v>
      </c>
    </row>
    <row r="7" spans="1:3" s="26" customFormat="1" x14ac:dyDescent="0.25">
      <c r="A7" s="26" t="s">
        <v>111</v>
      </c>
      <c r="B7" s="27">
        <v>11104</v>
      </c>
      <c r="C7" s="27">
        <v>998098</v>
      </c>
    </row>
    <row r="8" spans="1:3" s="26" customFormat="1" x14ac:dyDescent="0.25">
      <c r="A8" s="26" t="s">
        <v>112</v>
      </c>
      <c r="B8" s="27">
        <v>18387</v>
      </c>
      <c r="C8" s="27">
        <v>1081702</v>
      </c>
    </row>
    <row r="9" spans="1:3" s="26" customFormat="1" x14ac:dyDescent="0.25">
      <c r="A9" s="26" t="s">
        <v>112</v>
      </c>
      <c r="B9" s="27">
        <v>19206</v>
      </c>
      <c r="C9" s="27">
        <v>999546.99999999988</v>
      </c>
    </row>
    <row r="10" spans="1:3" s="26" customFormat="1" x14ac:dyDescent="0.25">
      <c r="A10" s="26" t="s">
        <v>113</v>
      </c>
      <c r="B10" s="27">
        <v>25898</v>
      </c>
      <c r="C10" s="27">
        <v>856567</v>
      </c>
    </row>
    <row r="11" spans="1:3" s="26" customFormat="1" x14ac:dyDescent="0.25">
      <c r="A11" s="26" t="s">
        <v>113</v>
      </c>
      <c r="B11" s="27">
        <v>24395</v>
      </c>
      <c r="C11" s="27">
        <v>886991</v>
      </c>
    </row>
    <row r="12" spans="1:3" s="26" customFormat="1" x14ac:dyDescent="0.25">
      <c r="A12" s="26" t="s">
        <v>114</v>
      </c>
      <c r="B12" s="27">
        <v>29435.000000000004</v>
      </c>
      <c r="C12" s="27">
        <v>946001</v>
      </c>
    </row>
    <row r="13" spans="1:3" s="26" customFormat="1" x14ac:dyDescent="0.25">
      <c r="A13" s="26" t="s">
        <v>114</v>
      </c>
      <c r="B13" s="27">
        <v>26058.999999999996</v>
      </c>
      <c r="C13" s="27">
        <v>899284</v>
      </c>
    </row>
    <row r="14" spans="1:3" s="26" customFormat="1" x14ac:dyDescent="0.25">
      <c r="A14" s="26" t="s">
        <v>115</v>
      </c>
      <c r="B14" s="27">
        <v>1873.9999999999998</v>
      </c>
      <c r="C14" s="27">
        <v>674125</v>
      </c>
    </row>
    <row r="15" spans="1:3" s="26" customFormat="1" x14ac:dyDescent="0.25">
      <c r="A15" s="26" t="s">
        <v>115</v>
      </c>
      <c r="B15" s="27">
        <v>1791</v>
      </c>
      <c r="C15" s="27">
        <v>599982</v>
      </c>
    </row>
    <row r="16" spans="1:3" s="26" customFormat="1" x14ac:dyDescent="0.25">
      <c r="A16" s="26" t="s">
        <v>116</v>
      </c>
      <c r="B16" s="27">
        <v>5057</v>
      </c>
      <c r="C16" s="27">
        <v>638914</v>
      </c>
    </row>
    <row r="17" spans="1:3" s="26" customFormat="1" x14ac:dyDescent="0.25">
      <c r="A17" s="26" t="s">
        <v>116</v>
      </c>
      <c r="B17" s="27">
        <v>5199</v>
      </c>
      <c r="C17" s="27">
        <v>619245</v>
      </c>
    </row>
    <row r="18" spans="1:3" s="26" customFormat="1" x14ac:dyDescent="0.25">
      <c r="A18" s="26" t="s">
        <v>117</v>
      </c>
      <c r="B18" s="27">
        <v>15324</v>
      </c>
      <c r="C18" s="27">
        <v>808454</v>
      </c>
    </row>
    <row r="19" spans="1:3" s="26" customFormat="1" x14ac:dyDescent="0.25">
      <c r="A19" s="26" t="s">
        <v>117</v>
      </c>
      <c r="B19" s="27">
        <v>16313</v>
      </c>
      <c r="C19" s="27">
        <v>883846.99999999988</v>
      </c>
    </row>
    <row r="20" spans="1:3" s="26" customFormat="1" x14ac:dyDescent="0.25">
      <c r="A20" s="26" t="s">
        <v>118</v>
      </c>
      <c r="B20" s="27">
        <v>26176</v>
      </c>
      <c r="C20" s="27">
        <v>700116</v>
      </c>
    </row>
    <row r="21" spans="1:3" s="26" customFormat="1" x14ac:dyDescent="0.25">
      <c r="A21" s="26" t="s">
        <v>118</v>
      </c>
      <c r="B21" s="27">
        <v>20875</v>
      </c>
      <c r="C21" s="27">
        <v>703515</v>
      </c>
    </row>
    <row r="22" spans="1:3" s="26" customFormat="1" x14ac:dyDescent="0.25">
      <c r="A22" s="26" t="s">
        <v>119</v>
      </c>
      <c r="B22" s="27">
        <v>25182</v>
      </c>
      <c r="C22" s="27">
        <v>613619</v>
      </c>
    </row>
    <row r="23" spans="1:3" s="26" customFormat="1" x14ac:dyDescent="0.25">
      <c r="A23" s="26" t="s">
        <v>119</v>
      </c>
      <c r="B23" s="27">
        <v>26220.999999999996</v>
      </c>
      <c r="C23" s="27">
        <v>638902</v>
      </c>
    </row>
    <row r="24" spans="1:3" s="26" customFormat="1" x14ac:dyDescent="0.25">
      <c r="A24" s="26" t="s">
        <v>120</v>
      </c>
      <c r="B24" s="27">
        <v>31327.999999999996</v>
      </c>
      <c r="C24" s="27">
        <v>656205</v>
      </c>
    </row>
    <row r="25" spans="1:3" s="26" customFormat="1" x14ac:dyDescent="0.25">
      <c r="A25" s="26" t="s">
        <v>120</v>
      </c>
      <c r="B25" s="27">
        <v>31455</v>
      </c>
      <c r="C25" s="27">
        <v>7064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workbookViewId="0">
      <selection sqref="A1:XFD62"/>
    </sheetView>
  </sheetViews>
  <sheetFormatPr defaultRowHeight="15" x14ac:dyDescent="0.25"/>
  <sheetData>
    <row r="1" spans="1:4" x14ac:dyDescent="0.25">
      <c r="B1" t="s">
        <v>83</v>
      </c>
      <c r="C1" t="s">
        <v>121</v>
      </c>
      <c r="D1" t="s">
        <v>122</v>
      </c>
    </row>
    <row r="2" spans="1:4" x14ac:dyDescent="0.25">
      <c r="A2" t="s">
        <v>123</v>
      </c>
      <c r="B2" t="s">
        <v>124</v>
      </c>
      <c r="C2" t="s">
        <v>125</v>
      </c>
      <c r="D2">
        <v>21.302228927612301</v>
      </c>
    </row>
    <row r="3" spans="1:4" x14ac:dyDescent="0.25">
      <c r="A3" t="s">
        <v>126</v>
      </c>
      <c r="B3" t="s">
        <v>124</v>
      </c>
      <c r="C3" t="s">
        <v>125</v>
      </c>
      <c r="D3">
        <v>21.314245223998999</v>
      </c>
    </row>
    <row r="4" spans="1:4" x14ac:dyDescent="0.25">
      <c r="A4" t="s">
        <v>127</v>
      </c>
      <c r="B4" t="s">
        <v>128</v>
      </c>
      <c r="C4" t="s">
        <v>125</v>
      </c>
      <c r="D4">
        <v>20.4076633453369</v>
      </c>
    </row>
    <row r="5" spans="1:4" x14ac:dyDescent="0.25">
      <c r="A5" t="s">
        <v>129</v>
      </c>
      <c r="B5" t="s">
        <v>128</v>
      </c>
      <c r="C5" t="s">
        <v>125</v>
      </c>
      <c r="D5">
        <v>20.415758132934599</v>
      </c>
    </row>
    <row r="6" spans="1:4" x14ac:dyDescent="0.25">
      <c r="A6" t="s">
        <v>130</v>
      </c>
      <c r="B6" t="s">
        <v>131</v>
      </c>
      <c r="C6" t="s">
        <v>125</v>
      </c>
      <c r="D6">
        <v>18.3177700042725</v>
      </c>
    </row>
    <row r="7" spans="1:4" x14ac:dyDescent="0.25">
      <c r="A7" t="s">
        <v>132</v>
      </c>
      <c r="B7" t="s">
        <v>131</v>
      </c>
      <c r="C7" t="s">
        <v>125</v>
      </c>
      <c r="D7">
        <v>18.294218063354499</v>
      </c>
    </row>
    <row r="8" spans="1:4" x14ac:dyDescent="0.25">
      <c r="A8" t="s">
        <v>133</v>
      </c>
      <c r="B8" t="s">
        <v>134</v>
      </c>
      <c r="C8" t="s">
        <v>125</v>
      </c>
      <c r="D8">
        <v>24.698875427246101</v>
      </c>
    </row>
    <row r="9" spans="1:4" x14ac:dyDescent="0.25">
      <c r="A9" t="s">
        <v>135</v>
      </c>
      <c r="B9" t="s">
        <v>134</v>
      </c>
      <c r="C9" t="s">
        <v>125</v>
      </c>
      <c r="D9">
        <v>24.667285919189499</v>
      </c>
    </row>
    <row r="10" spans="1:4" x14ac:dyDescent="0.25">
      <c r="A10" t="s">
        <v>136</v>
      </c>
      <c r="B10" t="s">
        <v>137</v>
      </c>
      <c r="C10" t="s">
        <v>125</v>
      </c>
      <c r="D10">
        <v>24.148271560668899</v>
      </c>
    </row>
    <row r="11" spans="1:4" x14ac:dyDescent="0.25">
      <c r="A11" t="s">
        <v>138</v>
      </c>
      <c r="B11" t="s">
        <v>137</v>
      </c>
      <c r="C11" t="s">
        <v>125</v>
      </c>
      <c r="D11">
        <v>24.006090164184599</v>
      </c>
    </row>
    <row r="12" spans="1:4" x14ac:dyDescent="0.25">
      <c r="A12" t="s">
        <v>139</v>
      </c>
      <c r="B12" t="s">
        <v>140</v>
      </c>
      <c r="C12" t="s">
        <v>125</v>
      </c>
      <c r="D12">
        <v>22.978883743286101</v>
      </c>
    </row>
    <row r="13" spans="1:4" x14ac:dyDescent="0.25">
      <c r="A13" t="s">
        <v>141</v>
      </c>
      <c r="B13" t="s">
        <v>140</v>
      </c>
      <c r="C13" t="s">
        <v>125</v>
      </c>
      <c r="D13">
        <v>22.8917846679688</v>
      </c>
    </row>
    <row r="14" spans="1:4" x14ac:dyDescent="0.25">
      <c r="A14" t="s">
        <v>142</v>
      </c>
      <c r="B14" t="s">
        <v>143</v>
      </c>
      <c r="C14" t="s">
        <v>125</v>
      </c>
      <c r="D14">
        <v>23.1526393890381</v>
      </c>
    </row>
    <row r="15" spans="1:4" x14ac:dyDescent="0.25">
      <c r="A15" t="s">
        <v>144</v>
      </c>
      <c r="B15" t="s">
        <v>143</v>
      </c>
      <c r="C15" t="s">
        <v>125</v>
      </c>
      <c r="D15">
        <v>23.043998718261701</v>
      </c>
    </row>
    <row r="16" spans="1:4" x14ac:dyDescent="0.25">
      <c r="A16" t="s">
        <v>145</v>
      </c>
      <c r="B16" t="s">
        <v>146</v>
      </c>
      <c r="C16" t="s">
        <v>125</v>
      </c>
      <c r="D16">
        <v>22.700109481811499</v>
      </c>
    </row>
    <row r="17" spans="1:4" x14ac:dyDescent="0.25">
      <c r="A17" t="s">
        <v>147</v>
      </c>
      <c r="B17" t="s">
        <v>146</v>
      </c>
      <c r="C17" t="s">
        <v>125</v>
      </c>
      <c r="D17">
        <v>22.575777053833001</v>
      </c>
    </row>
    <row r="18" spans="1:4" x14ac:dyDescent="0.25">
      <c r="A18" t="s">
        <v>148</v>
      </c>
      <c r="B18" t="s">
        <v>149</v>
      </c>
      <c r="C18" t="s">
        <v>125</v>
      </c>
      <c r="D18">
        <v>20.125097274780298</v>
      </c>
    </row>
    <row r="19" spans="1:4" x14ac:dyDescent="0.25">
      <c r="A19" t="s">
        <v>150</v>
      </c>
      <c r="B19" t="s">
        <v>149</v>
      </c>
      <c r="C19" t="s">
        <v>125</v>
      </c>
      <c r="D19">
        <v>20.048112869262699</v>
      </c>
    </row>
    <row r="20" spans="1:4" x14ac:dyDescent="0.25">
      <c r="A20" t="s">
        <v>151</v>
      </c>
      <c r="B20" t="s">
        <v>152</v>
      </c>
      <c r="C20" t="s">
        <v>125</v>
      </c>
      <c r="D20">
        <v>22.733049392700199</v>
      </c>
    </row>
    <row r="21" spans="1:4" x14ac:dyDescent="0.25">
      <c r="A21" t="s">
        <v>153</v>
      </c>
      <c r="B21" t="s">
        <v>152</v>
      </c>
      <c r="C21" t="s">
        <v>125</v>
      </c>
      <c r="D21">
        <v>22.683172225952099</v>
      </c>
    </row>
    <row r="22" spans="1:4" x14ac:dyDescent="0.25">
      <c r="A22" t="s">
        <v>154</v>
      </c>
      <c r="B22" t="s">
        <v>155</v>
      </c>
      <c r="C22" t="s">
        <v>125</v>
      </c>
      <c r="D22">
        <v>22.150354385376001</v>
      </c>
    </row>
    <row r="23" spans="1:4" x14ac:dyDescent="0.25">
      <c r="A23" t="s">
        <v>156</v>
      </c>
      <c r="B23" t="s">
        <v>155</v>
      </c>
      <c r="C23" t="s">
        <v>125</v>
      </c>
      <c r="D23">
        <v>21.9903450012207</v>
      </c>
    </row>
    <row r="24" spans="1:4" x14ac:dyDescent="0.25">
      <c r="A24" t="s">
        <v>157</v>
      </c>
      <c r="B24" t="s">
        <v>158</v>
      </c>
      <c r="C24" t="s">
        <v>125</v>
      </c>
      <c r="D24">
        <v>19.918563842773398</v>
      </c>
    </row>
    <row r="25" spans="1:4" x14ac:dyDescent="0.25">
      <c r="A25" t="s">
        <v>159</v>
      </c>
      <c r="B25" t="s">
        <v>158</v>
      </c>
      <c r="C25" t="s">
        <v>125</v>
      </c>
      <c r="D25">
        <v>19.959545135498001</v>
      </c>
    </row>
    <row r="26" spans="1:4" x14ac:dyDescent="0.25">
      <c r="A26" t="s">
        <v>160</v>
      </c>
      <c r="B26" t="s">
        <v>161</v>
      </c>
      <c r="C26" t="s">
        <v>125</v>
      </c>
      <c r="D26">
        <v>22.4808540344238</v>
      </c>
    </row>
    <row r="27" spans="1:4" x14ac:dyDescent="0.25">
      <c r="A27" t="s">
        <v>162</v>
      </c>
      <c r="B27" t="s">
        <v>161</v>
      </c>
      <c r="C27" t="s">
        <v>125</v>
      </c>
      <c r="D27">
        <v>22.480463027954102</v>
      </c>
    </row>
    <row r="28" spans="1:4" x14ac:dyDescent="0.25">
      <c r="A28" t="s">
        <v>163</v>
      </c>
      <c r="B28" t="s">
        <v>164</v>
      </c>
      <c r="C28" t="s">
        <v>125</v>
      </c>
      <c r="D28">
        <v>21.995111465454102</v>
      </c>
    </row>
    <row r="29" spans="1:4" x14ac:dyDescent="0.25">
      <c r="A29" t="s">
        <v>165</v>
      </c>
      <c r="B29" t="s">
        <v>164</v>
      </c>
      <c r="C29" t="s">
        <v>125</v>
      </c>
      <c r="D29">
        <v>22.173894882202099</v>
      </c>
    </row>
    <row r="30" spans="1:4" x14ac:dyDescent="0.25">
      <c r="A30" t="s">
        <v>166</v>
      </c>
      <c r="B30" t="s">
        <v>167</v>
      </c>
      <c r="C30" t="s">
        <v>125</v>
      </c>
      <c r="D30">
        <v>19.7485237121582</v>
      </c>
    </row>
    <row r="31" spans="1:4" x14ac:dyDescent="0.25">
      <c r="A31" t="s">
        <v>168</v>
      </c>
      <c r="B31" t="s">
        <v>167</v>
      </c>
      <c r="C31" t="s">
        <v>125</v>
      </c>
      <c r="D31">
        <v>19.779829025268601</v>
      </c>
    </row>
    <row r="32" spans="1:4" x14ac:dyDescent="0.25">
      <c r="A32" t="s">
        <v>123</v>
      </c>
      <c r="B32" t="s">
        <v>124</v>
      </c>
      <c r="C32" t="s">
        <v>169</v>
      </c>
      <c r="D32">
        <v>17.3084011077881</v>
      </c>
    </row>
    <row r="33" spans="1:4" x14ac:dyDescent="0.25">
      <c r="A33" t="s">
        <v>126</v>
      </c>
      <c r="B33" t="s">
        <v>124</v>
      </c>
      <c r="C33" t="s">
        <v>169</v>
      </c>
      <c r="D33">
        <v>17.293706893920898</v>
      </c>
    </row>
    <row r="34" spans="1:4" x14ac:dyDescent="0.25">
      <c r="A34" t="s">
        <v>127</v>
      </c>
      <c r="B34" t="s">
        <v>128</v>
      </c>
      <c r="C34" t="s">
        <v>169</v>
      </c>
      <c r="D34">
        <v>17.314247131347699</v>
      </c>
    </row>
    <row r="35" spans="1:4" x14ac:dyDescent="0.25">
      <c r="A35" t="s">
        <v>129</v>
      </c>
      <c r="B35" t="s">
        <v>128</v>
      </c>
      <c r="C35" t="s">
        <v>169</v>
      </c>
      <c r="D35">
        <v>17.304445266723601</v>
      </c>
    </row>
    <row r="36" spans="1:4" x14ac:dyDescent="0.25">
      <c r="A36" t="s">
        <v>130</v>
      </c>
      <c r="B36" t="s">
        <v>131</v>
      </c>
      <c r="C36" t="s">
        <v>169</v>
      </c>
      <c r="D36">
        <v>17.136217117309599</v>
      </c>
    </row>
    <row r="37" spans="1:4" x14ac:dyDescent="0.25">
      <c r="A37" t="s">
        <v>132</v>
      </c>
      <c r="B37" t="s">
        <v>131</v>
      </c>
      <c r="C37" t="s">
        <v>169</v>
      </c>
      <c r="D37">
        <v>17.1520690917969</v>
      </c>
    </row>
    <row r="38" spans="1:4" x14ac:dyDescent="0.25">
      <c r="A38" t="s">
        <v>133</v>
      </c>
      <c r="B38" t="s">
        <v>134</v>
      </c>
      <c r="C38" t="s">
        <v>169</v>
      </c>
      <c r="D38">
        <v>18.042678833007798</v>
      </c>
    </row>
    <row r="39" spans="1:4" x14ac:dyDescent="0.25">
      <c r="A39" t="s">
        <v>135</v>
      </c>
      <c r="B39" t="s">
        <v>134</v>
      </c>
      <c r="C39" t="s">
        <v>169</v>
      </c>
      <c r="D39">
        <v>18.229024887085</v>
      </c>
    </row>
    <row r="40" spans="1:4" x14ac:dyDescent="0.25">
      <c r="A40" t="s">
        <v>136</v>
      </c>
      <c r="B40" t="s">
        <v>137</v>
      </c>
      <c r="C40" t="s">
        <v>169</v>
      </c>
      <c r="D40">
        <v>18.078943252563501</v>
      </c>
    </row>
    <row r="41" spans="1:4" x14ac:dyDescent="0.25">
      <c r="A41" t="s">
        <v>138</v>
      </c>
      <c r="B41" t="s">
        <v>137</v>
      </c>
      <c r="C41" t="s">
        <v>169</v>
      </c>
      <c r="D41">
        <v>18.2058200836182</v>
      </c>
    </row>
    <row r="42" spans="1:4" x14ac:dyDescent="0.25">
      <c r="A42" t="s">
        <v>139</v>
      </c>
      <c r="B42" t="s">
        <v>140</v>
      </c>
      <c r="C42" t="s">
        <v>169</v>
      </c>
      <c r="D42">
        <v>18.175458908081101</v>
      </c>
    </row>
    <row r="43" spans="1:4" x14ac:dyDescent="0.25">
      <c r="A43" t="s">
        <v>141</v>
      </c>
      <c r="B43" t="s">
        <v>140</v>
      </c>
      <c r="C43" t="s">
        <v>169</v>
      </c>
      <c r="D43">
        <v>17.987297058105501</v>
      </c>
    </row>
    <row r="44" spans="1:4" x14ac:dyDescent="0.25">
      <c r="A44" t="s">
        <v>142</v>
      </c>
      <c r="B44" t="s">
        <v>143</v>
      </c>
      <c r="C44" t="s">
        <v>169</v>
      </c>
      <c r="D44">
        <v>17.803266525268601</v>
      </c>
    </row>
    <row r="45" spans="1:4" x14ac:dyDescent="0.25">
      <c r="A45" t="s">
        <v>144</v>
      </c>
      <c r="B45" t="s">
        <v>143</v>
      </c>
      <c r="C45" t="s">
        <v>169</v>
      </c>
      <c r="D45">
        <v>17.768196105956999</v>
      </c>
    </row>
    <row r="46" spans="1:4" x14ac:dyDescent="0.25">
      <c r="A46" t="s">
        <v>145</v>
      </c>
      <c r="B46" t="s">
        <v>146</v>
      </c>
      <c r="C46" t="s">
        <v>169</v>
      </c>
      <c r="D46">
        <v>17.915615081787099</v>
      </c>
    </row>
    <row r="47" spans="1:4" x14ac:dyDescent="0.25">
      <c r="A47" t="s">
        <v>147</v>
      </c>
      <c r="B47" t="s">
        <v>146</v>
      </c>
      <c r="C47" t="s">
        <v>169</v>
      </c>
      <c r="D47">
        <v>17.893337249755898</v>
      </c>
    </row>
    <row r="48" spans="1:4" x14ac:dyDescent="0.25">
      <c r="A48" t="s">
        <v>148</v>
      </c>
      <c r="B48" t="s">
        <v>149</v>
      </c>
      <c r="C48" t="s">
        <v>169</v>
      </c>
      <c r="D48">
        <v>17.804193496704102</v>
      </c>
    </row>
    <row r="49" spans="1:4" x14ac:dyDescent="0.25">
      <c r="A49" t="s">
        <v>150</v>
      </c>
      <c r="B49" t="s">
        <v>149</v>
      </c>
      <c r="C49" t="s">
        <v>169</v>
      </c>
      <c r="D49">
        <v>17.887090682983398</v>
      </c>
    </row>
    <row r="50" spans="1:4" x14ac:dyDescent="0.25">
      <c r="A50" t="s">
        <v>151</v>
      </c>
      <c r="B50" t="s">
        <v>152</v>
      </c>
      <c r="C50" t="s">
        <v>169</v>
      </c>
      <c r="D50">
        <v>18.233842849731399</v>
      </c>
    </row>
    <row r="51" spans="1:4" x14ac:dyDescent="0.25">
      <c r="A51" t="s">
        <v>153</v>
      </c>
      <c r="B51" t="s">
        <v>152</v>
      </c>
      <c r="C51" t="s">
        <v>169</v>
      </c>
      <c r="D51">
        <v>18.251609802246101</v>
      </c>
    </row>
    <row r="52" spans="1:4" x14ac:dyDescent="0.25">
      <c r="A52" t="s">
        <v>154</v>
      </c>
      <c r="B52" t="s">
        <v>155</v>
      </c>
      <c r="C52" t="s">
        <v>169</v>
      </c>
      <c r="D52">
        <v>18.152467727661101</v>
      </c>
    </row>
    <row r="53" spans="1:4" x14ac:dyDescent="0.25">
      <c r="A53" t="s">
        <v>156</v>
      </c>
      <c r="B53" t="s">
        <v>155</v>
      </c>
      <c r="C53" t="s">
        <v>169</v>
      </c>
      <c r="D53">
        <v>18.123695373535199</v>
      </c>
    </row>
    <row r="54" spans="1:4" x14ac:dyDescent="0.25">
      <c r="A54" t="s">
        <v>157</v>
      </c>
      <c r="B54" t="s">
        <v>158</v>
      </c>
      <c r="C54" t="s">
        <v>169</v>
      </c>
      <c r="D54">
        <v>18.282032012939499</v>
      </c>
    </row>
    <row r="55" spans="1:4" x14ac:dyDescent="0.25">
      <c r="A55" t="s">
        <v>159</v>
      </c>
      <c r="B55" t="s">
        <v>158</v>
      </c>
      <c r="C55" t="s">
        <v>169</v>
      </c>
      <c r="D55">
        <v>18.309526443481399</v>
      </c>
    </row>
    <row r="56" spans="1:4" x14ac:dyDescent="0.25">
      <c r="A56" t="s">
        <v>160</v>
      </c>
      <c r="B56" t="s">
        <v>161</v>
      </c>
      <c r="C56" t="s">
        <v>169</v>
      </c>
      <c r="D56">
        <v>17.773077011108398</v>
      </c>
    </row>
    <row r="57" spans="1:4" x14ac:dyDescent="0.25">
      <c r="A57" t="s">
        <v>162</v>
      </c>
      <c r="B57" t="s">
        <v>161</v>
      </c>
      <c r="C57" t="s">
        <v>169</v>
      </c>
      <c r="D57">
        <v>17.812664031982401</v>
      </c>
    </row>
    <row r="58" spans="1:4" x14ac:dyDescent="0.25">
      <c r="A58" t="s">
        <v>163</v>
      </c>
      <c r="B58" t="s">
        <v>164</v>
      </c>
      <c r="C58" t="s">
        <v>169</v>
      </c>
      <c r="D58">
        <v>17.848382949829102</v>
      </c>
    </row>
    <row r="59" spans="1:4" x14ac:dyDescent="0.25">
      <c r="A59" t="s">
        <v>165</v>
      </c>
      <c r="B59" t="s">
        <v>164</v>
      </c>
      <c r="C59" t="s">
        <v>169</v>
      </c>
      <c r="D59">
        <v>17.8775749206543</v>
      </c>
    </row>
    <row r="60" spans="1:4" x14ac:dyDescent="0.25">
      <c r="A60" t="s">
        <v>166</v>
      </c>
      <c r="B60" t="s">
        <v>167</v>
      </c>
      <c r="C60" t="s">
        <v>169</v>
      </c>
      <c r="D60">
        <v>17.663801193237301</v>
      </c>
    </row>
    <row r="61" spans="1:4" x14ac:dyDescent="0.25">
      <c r="A61" t="s">
        <v>168</v>
      </c>
      <c r="B61" t="s">
        <v>167</v>
      </c>
      <c r="C61" t="s">
        <v>169</v>
      </c>
      <c r="D61">
        <v>17.651985168456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workbookViewId="0">
      <selection sqref="A1:XFD62"/>
    </sheetView>
  </sheetViews>
  <sheetFormatPr defaultRowHeight="15" x14ac:dyDescent="0.25"/>
  <sheetData>
    <row r="1" spans="1:4" x14ac:dyDescent="0.25">
      <c r="B1" t="s">
        <v>83</v>
      </c>
      <c r="C1" t="s">
        <v>121</v>
      </c>
      <c r="D1" t="s">
        <v>122</v>
      </c>
    </row>
    <row r="2" spans="1:4" x14ac:dyDescent="0.25">
      <c r="A2" s="28" t="s">
        <v>123</v>
      </c>
      <c r="B2" s="28" t="s">
        <v>170</v>
      </c>
      <c r="C2" s="28" t="s">
        <v>171</v>
      </c>
      <c r="D2" s="28">
        <v>23.961231231689499</v>
      </c>
    </row>
    <row r="3" spans="1:4" x14ac:dyDescent="0.25">
      <c r="A3" s="28" t="s">
        <v>126</v>
      </c>
      <c r="B3" s="28" t="s">
        <v>170</v>
      </c>
      <c r="C3" s="28" t="s">
        <v>171</v>
      </c>
      <c r="D3" s="28">
        <v>23.848634719848601</v>
      </c>
    </row>
    <row r="4" spans="1:4" x14ac:dyDescent="0.25">
      <c r="A4" s="28" t="s">
        <v>127</v>
      </c>
      <c r="B4" s="28" t="s">
        <v>172</v>
      </c>
      <c r="C4" s="28" t="s">
        <v>171</v>
      </c>
      <c r="D4" s="28">
        <v>22.901557922363299</v>
      </c>
    </row>
    <row r="5" spans="1:4" x14ac:dyDescent="0.25">
      <c r="A5" s="28" t="s">
        <v>129</v>
      </c>
      <c r="B5" s="28" t="s">
        <v>172</v>
      </c>
      <c r="C5" s="28" t="s">
        <v>171</v>
      </c>
      <c r="D5" s="28">
        <v>22.961643218994102</v>
      </c>
    </row>
    <row r="6" spans="1:4" x14ac:dyDescent="0.25">
      <c r="A6" s="28" t="s">
        <v>130</v>
      </c>
      <c r="B6" s="28" t="s">
        <v>173</v>
      </c>
      <c r="C6" s="28" t="s">
        <v>171</v>
      </c>
      <c r="D6" s="28">
        <v>20.811162948608398</v>
      </c>
    </row>
    <row r="7" spans="1:4" x14ac:dyDescent="0.25">
      <c r="A7" s="28" t="s">
        <v>132</v>
      </c>
      <c r="B7" s="28" t="s">
        <v>173</v>
      </c>
      <c r="C7" s="28" t="s">
        <v>171</v>
      </c>
      <c r="D7" s="28">
        <v>20.726627349853501</v>
      </c>
    </row>
    <row r="8" spans="1:4" x14ac:dyDescent="0.25">
      <c r="A8" s="28" t="s">
        <v>133</v>
      </c>
      <c r="B8" s="28" t="s">
        <v>174</v>
      </c>
      <c r="C8" s="28" t="s">
        <v>171</v>
      </c>
      <c r="D8" s="28">
        <v>25.1811122894287</v>
      </c>
    </row>
    <row r="9" spans="1:4" x14ac:dyDescent="0.25">
      <c r="A9" s="28" t="s">
        <v>135</v>
      </c>
      <c r="B9" s="28" t="s">
        <v>174</v>
      </c>
      <c r="C9" s="28" t="s">
        <v>171</v>
      </c>
      <c r="D9" s="28">
        <v>25.1311149597168</v>
      </c>
    </row>
    <row r="10" spans="1:4" x14ac:dyDescent="0.25">
      <c r="A10" s="28" t="s">
        <v>136</v>
      </c>
      <c r="B10" s="28" t="s">
        <v>175</v>
      </c>
      <c r="C10" s="28" t="s">
        <v>171</v>
      </c>
      <c r="D10" s="28">
        <v>25.083166122436499</v>
      </c>
    </row>
    <row r="11" spans="1:4" x14ac:dyDescent="0.25">
      <c r="A11" s="28" t="s">
        <v>138</v>
      </c>
      <c r="B11" s="28" t="s">
        <v>175</v>
      </c>
      <c r="C11" s="28" t="s">
        <v>171</v>
      </c>
      <c r="D11" s="28">
        <v>25.048698425293001</v>
      </c>
    </row>
    <row r="12" spans="1:4" x14ac:dyDescent="0.25">
      <c r="A12" s="28" t="s">
        <v>139</v>
      </c>
      <c r="B12" s="28" t="s">
        <v>176</v>
      </c>
      <c r="C12" s="28" t="s">
        <v>171</v>
      </c>
      <c r="D12" s="28">
        <v>24.241092681884801</v>
      </c>
    </row>
    <row r="13" spans="1:4" x14ac:dyDescent="0.25">
      <c r="A13" s="28" t="s">
        <v>141</v>
      </c>
      <c r="B13" s="28" t="s">
        <v>176</v>
      </c>
      <c r="C13" s="28" t="s">
        <v>171</v>
      </c>
      <c r="D13" s="28">
        <v>24.335401535034201</v>
      </c>
    </row>
    <row r="14" spans="1:4" x14ac:dyDescent="0.25">
      <c r="A14" s="28" t="s">
        <v>177</v>
      </c>
      <c r="B14" s="28" t="s">
        <v>178</v>
      </c>
      <c r="C14" s="28" t="s">
        <v>171</v>
      </c>
      <c r="D14" s="28">
        <v>24.5255641937256</v>
      </c>
    </row>
    <row r="15" spans="1:4" x14ac:dyDescent="0.25">
      <c r="A15" s="28" t="s">
        <v>179</v>
      </c>
      <c r="B15" s="28" t="s">
        <v>178</v>
      </c>
      <c r="C15" s="28" t="s">
        <v>171</v>
      </c>
      <c r="D15" s="28">
        <v>24.549798965454102</v>
      </c>
    </row>
    <row r="16" spans="1:4" x14ac:dyDescent="0.25">
      <c r="A16" s="28" t="s">
        <v>180</v>
      </c>
      <c r="B16" s="28" t="s">
        <v>181</v>
      </c>
      <c r="C16" s="28" t="s">
        <v>171</v>
      </c>
      <c r="D16" s="28">
        <v>24.435899734497099</v>
      </c>
    </row>
    <row r="17" spans="1:4" x14ac:dyDescent="0.25">
      <c r="A17" s="28" t="s">
        <v>182</v>
      </c>
      <c r="B17" s="28" t="s">
        <v>181</v>
      </c>
      <c r="C17" s="28" t="s">
        <v>171</v>
      </c>
      <c r="D17" s="28">
        <v>24.379632949829102</v>
      </c>
    </row>
    <row r="18" spans="1:4" x14ac:dyDescent="0.25">
      <c r="A18" s="28" t="s">
        <v>183</v>
      </c>
      <c r="B18" s="28" t="s">
        <v>184</v>
      </c>
      <c r="C18" s="28" t="s">
        <v>171</v>
      </c>
      <c r="D18" s="28">
        <v>22.5913276672363</v>
      </c>
    </row>
    <row r="19" spans="1:4" x14ac:dyDescent="0.25">
      <c r="A19" s="28" t="s">
        <v>185</v>
      </c>
      <c r="B19" s="28" t="s">
        <v>184</v>
      </c>
      <c r="C19" s="28" t="s">
        <v>171</v>
      </c>
      <c r="D19" s="28">
        <v>22.581781387329102</v>
      </c>
    </row>
    <row r="20" spans="1:4" x14ac:dyDescent="0.25">
      <c r="A20" s="28" t="s">
        <v>142</v>
      </c>
      <c r="B20" s="28" t="s">
        <v>186</v>
      </c>
      <c r="C20" s="28" t="s">
        <v>171</v>
      </c>
      <c r="D20" s="28">
        <v>25.0672512054443</v>
      </c>
    </row>
    <row r="21" spans="1:4" x14ac:dyDescent="0.25">
      <c r="A21" s="28" t="s">
        <v>144</v>
      </c>
      <c r="B21" s="28" t="s">
        <v>186</v>
      </c>
      <c r="C21" s="28" t="s">
        <v>171</v>
      </c>
      <c r="D21" s="28">
        <v>25.038131713867202</v>
      </c>
    </row>
    <row r="22" spans="1:4" x14ac:dyDescent="0.25">
      <c r="A22" s="28" t="s">
        <v>145</v>
      </c>
      <c r="B22" s="28" t="s">
        <v>187</v>
      </c>
      <c r="C22" s="28" t="s">
        <v>171</v>
      </c>
      <c r="D22" s="28">
        <v>24.520036697387699</v>
      </c>
    </row>
    <row r="23" spans="1:4" x14ac:dyDescent="0.25">
      <c r="A23" s="28" t="s">
        <v>147</v>
      </c>
      <c r="B23" s="28" t="s">
        <v>187</v>
      </c>
      <c r="C23" s="28" t="s">
        <v>171</v>
      </c>
      <c r="D23" s="28">
        <v>24.510248184204102</v>
      </c>
    </row>
    <row r="24" spans="1:4" x14ac:dyDescent="0.25">
      <c r="A24" s="28" t="s">
        <v>148</v>
      </c>
      <c r="B24" s="28" t="s">
        <v>188</v>
      </c>
      <c r="C24" s="28" t="s">
        <v>171</v>
      </c>
      <c r="D24" s="28">
        <v>22.728591918945298</v>
      </c>
    </row>
    <row r="25" spans="1:4" x14ac:dyDescent="0.25">
      <c r="A25" s="28" t="s">
        <v>150</v>
      </c>
      <c r="B25" s="28" t="s">
        <v>188</v>
      </c>
      <c r="C25" s="28" t="s">
        <v>171</v>
      </c>
      <c r="D25" s="28">
        <v>22.770479202270501</v>
      </c>
    </row>
    <row r="26" spans="1:4" x14ac:dyDescent="0.25">
      <c r="A26" s="28" t="s">
        <v>189</v>
      </c>
      <c r="B26" s="28" t="s">
        <v>190</v>
      </c>
      <c r="C26" s="28" t="s">
        <v>171</v>
      </c>
      <c r="D26" s="28">
        <v>24.662754058837901</v>
      </c>
    </row>
    <row r="27" spans="1:4" x14ac:dyDescent="0.25">
      <c r="A27" s="28" t="s">
        <v>191</v>
      </c>
      <c r="B27" s="28" t="s">
        <v>190</v>
      </c>
      <c r="C27" s="28" t="s">
        <v>171</v>
      </c>
      <c r="D27" s="28">
        <v>24.681270599365199</v>
      </c>
    </row>
    <row r="28" spans="1:4" x14ac:dyDescent="0.25">
      <c r="A28" s="28" t="s">
        <v>192</v>
      </c>
      <c r="B28" s="28" t="s">
        <v>193</v>
      </c>
      <c r="C28" s="28" t="s">
        <v>171</v>
      </c>
      <c r="D28" s="28">
        <v>24.424730300903299</v>
      </c>
    </row>
    <row r="29" spans="1:4" x14ac:dyDescent="0.25">
      <c r="A29" s="28" t="s">
        <v>194</v>
      </c>
      <c r="B29" s="28" t="s">
        <v>193</v>
      </c>
      <c r="C29" s="28" t="s">
        <v>171</v>
      </c>
      <c r="D29" s="28">
        <v>24.52024269104</v>
      </c>
    </row>
    <row r="30" spans="1:4" x14ac:dyDescent="0.25">
      <c r="A30" s="28" t="s">
        <v>195</v>
      </c>
      <c r="B30" s="28" t="s">
        <v>196</v>
      </c>
      <c r="C30" s="28" t="s">
        <v>171</v>
      </c>
      <c r="D30" s="28">
        <v>22.820533752441399</v>
      </c>
    </row>
    <row r="31" spans="1:4" x14ac:dyDescent="0.25">
      <c r="A31" s="28" t="s">
        <v>197</v>
      </c>
      <c r="B31" s="28" t="s">
        <v>196</v>
      </c>
      <c r="C31" s="28" t="s">
        <v>171</v>
      </c>
      <c r="D31" s="28">
        <v>22.861034393310501</v>
      </c>
    </row>
    <row r="32" spans="1:4" x14ac:dyDescent="0.25">
      <c r="A32" s="28" t="s">
        <v>123</v>
      </c>
      <c r="B32" s="28" t="s">
        <v>170</v>
      </c>
      <c r="C32" s="28" t="s">
        <v>169</v>
      </c>
      <c r="D32" s="28">
        <v>16.859910964965799</v>
      </c>
    </row>
    <row r="33" spans="1:4" x14ac:dyDescent="0.25">
      <c r="A33" s="28" t="s">
        <v>126</v>
      </c>
      <c r="B33" s="28" t="s">
        <v>170</v>
      </c>
      <c r="C33" s="28" t="s">
        <v>169</v>
      </c>
      <c r="D33" s="28">
        <v>16.8374347686768</v>
      </c>
    </row>
    <row r="34" spans="1:4" x14ac:dyDescent="0.25">
      <c r="A34" s="28" t="s">
        <v>127</v>
      </c>
      <c r="B34" s="28" t="s">
        <v>172</v>
      </c>
      <c r="C34" s="28" t="s">
        <v>169</v>
      </c>
      <c r="D34" s="28">
        <v>16.7707004547119</v>
      </c>
    </row>
    <row r="35" spans="1:4" x14ac:dyDescent="0.25">
      <c r="A35" s="28" t="s">
        <v>129</v>
      </c>
      <c r="B35" s="28" t="s">
        <v>172</v>
      </c>
      <c r="C35" s="28" t="s">
        <v>169</v>
      </c>
      <c r="D35" s="28">
        <v>16.829296112060501</v>
      </c>
    </row>
    <row r="36" spans="1:4" x14ac:dyDescent="0.25">
      <c r="A36" s="28" t="s">
        <v>130</v>
      </c>
      <c r="B36" s="28" t="s">
        <v>173</v>
      </c>
      <c r="C36" s="28" t="s">
        <v>169</v>
      </c>
      <c r="D36" s="28">
        <v>16.716821670532202</v>
      </c>
    </row>
    <row r="37" spans="1:4" x14ac:dyDescent="0.25">
      <c r="A37" s="28" t="s">
        <v>132</v>
      </c>
      <c r="B37" s="28" t="s">
        <v>173</v>
      </c>
      <c r="C37" s="28" t="s">
        <v>169</v>
      </c>
      <c r="D37" s="28">
        <v>16.714614868164102</v>
      </c>
    </row>
    <row r="38" spans="1:4" x14ac:dyDescent="0.25">
      <c r="A38" s="28" t="s">
        <v>133</v>
      </c>
      <c r="B38" s="28" t="s">
        <v>174</v>
      </c>
      <c r="C38" s="28" t="s">
        <v>169</v>
      </c>
      <c r="D38" s="28">
        <v>17.6900939941406</v>
      </c>
    </row>
    <row r="39" spans="1:4" x14ac:dyDescent="0.25">
      <c r="A39" s="28" t="s">
        <v>135</v>
      </c>
      <c r="B39" s="28" t="s">
        <v>174</v>
      </c>
      <c r="C39" s="28" t="s">
        <v>169</v>
      </c>
      <c r="D39" s="28">
        <v>17.682926177978501</v>
      </c>
    </row>
    <row r="40" spans="1:4" x14ac:dyDescent="0.25">
      <c r="A40" s="28" t="s">
        <v>136</v>
      </c>
      <c r="B40" s="28" t="s">
        <v>175</v>
      </c>
      <c r="C40" s="28" t="s">
        <v>169</v>
      </c>
      <c r="D40" s="28">
        <v>17.737842559814499</v>
      </c>
    </row>
    <row r="41" spans="1:4" x14ac:dyDescent="0.25">
      <c r="A41" s="28" t="s">
        <v>138</v>
      </c>
      <c r="B41" s="28" t="s">
        <v>175</v>
      </c>
      <c r="C41" s="28" t="s">
        <v>169</v>
      </c>
      <c r="D41" s="28">
        <v>17.710412979126001</v>
      </c>
    </row>
    <row r="42" spans="1:4" x14ac:dyDescent="0.25">
      <c r="A42" s="28" t="s">
        <v>139</v>
      </c>
      <c r="B42" s="28" t="s">
        <v>176</v>
      </c>
      <c r="C42" s="28" t="s">
        <v>169</v>
      </c>
      <c r="D42" s="28">
        <v>17.6283874511719</v>
      </c>
    </row>
    <row r="43" spans="1:4" x14ac:dyDescent="0.25">
      <c r="A43" s="28" t="s">
        <v>141</v>
      </c>
      <c r="B43" s="28" t="s">
        <v>176</v>
      </c>
      <c r="C43" s="28" t="s">
        <v>169</v>
      </c>
      <c r="D43" s="28">
        <v>17.743566513061499</v>
      </c>
    </row>
    <row r="44" spans="1:4" x14ac:dyDescent="0.25">
      <c r="A44" s="28" t="s">
        <v>177</v>
      </c>
      <c r="B44" s="28" t="s">
        <v>178</v>
      </c>
      <c r="C44" s="28" t="s">
        <v>169</v>
      </c>
      <c r="D44" s="28">
        <v>17.440282821655298</v>
      </c>
    </row>
    <row r="45" spans="1:4" x14ac:dyDescent="0.25">
      <c r="A45" s="28" t="s">
        <v>179</v>
      </c>
      <c r="B45" s="28" t="s">
        <v>178</v>
      </c>
      <c r="C45" s="28" t="s">
        <v>169</v>
      </c>
      <c r="D45" s="28">
        <v>17.361404418945298</v>
      </c>
    </row>
    <row r="46" spans="1:4" x14ac:dyDescent="0.25">
      <c r="A46" s="28" t="s">
        <v>180</v>
      </c>
      <c r="B46" s="28" t="s">
        <v>181</v>
      </c>
      <c r="C46" s="28" t="s">
        <v>169</v>
      </c>
      <c r="D46" s="28">
        <v>17.5793266296387</v>
      </c>
    </row>
    <row r="47" spans="1:4" x14ac:dyDescent="0.25">
      <c r="A47" s="28" t="s">
        <v>182</v>
      </c>
      <c r="B47" s="28" t="s">
        <v>181</v>
      </c>
      <c r="C47" s="28" t="s">
        <v>169</v>
      </c>
      <c r="D47" s="28">
        <v>17.506240844726602</v>
      </c>
    </row>
    <row r="48" spans="1:4" x14ac:dyDescent="0.25">
      <c r="A48" s="28" t="s">
        <v>183</v>
      </c>
      <c r="B48" s="28" t="s">
        <v>184</v>
      </c>
      <c r="C48" s="28" t="s">
        <v>169</v>
      </c>
      <c r="D48" s="28">
        <v>17.3474826812744</v>
      </c>
    </row>
    <row r="49" spans="1:4" x14ac:dyDescent="0.25">
      <c r="A49" s="28" t="s">
        <v>185</v>
      </c>
      <c r="B49" s="28" t="s">
        <v>184</v>
      </c>
      <c r="C49" s="28" t="s">
        <v>169</v>
      </c>
      <c r="D49" s="28">
        <v>17.329530715942401</v>
      </c>
    </row>
    <row r="50" spans="1:4" x14ac:dyDescent="0.25">
      <c r="A50" s="28" t="s">
        <v>142</v>
      </c>
      <c r="B50" s="28" t="s">
        <v>186</v>
      </c>
      <c r="C50" s="28" t="s">
        <v>169</v>
      </c>
      <c r="D50" s="28">
        <v>17.803970336914102</v>
      </c>
    </row>
    <row r="51" spans="1:4" x14ac:dyDescent="0.25">
      <c r="A51" s="28" t="s">
        <v>144</v>
      </c>
      <c r="B51" s="28" t="s">
        <v>186</v>
      </c>
      <c r="C51" s="28" t="s">
        <v>169</v>
      </c>
      <c r="D51" s="28">
        <v>17.790065765380898</v>
      </c>
    </row>
    <row r="52" spans="1:4" x14ac:dyDescent="0.25">
      <c r="A52" s="28" t="s">
        <v>145</v>
      </c>
      <c r="B52" s="28" t="s">
        <v>187</v>
      </c>
      <c r="C52" s="28" t="s">
        <v>169</v>
      </c>
      <c r="D52" s="28">
        <v>17.597488403320298</v>
      </c>
    </row>
    <row r="53" spans="1:4" x14ac:dyDescent="0.25">
      <c r="A53" s="28" t="s">
        <v>147</v>
      </c>
      <c r="B53" s="28" t="s">
        <v>187</v>
      </c>
      <c r="C53" s="28" t="s">
        <v>169</v>
      </c>
      <c r="D53" s="28">
        <v>17.6321105957031</v>
      </c>
    </row>
    <row r="54" spans="1:4" x14ac:dyDescent="0.25">
      <c r="A54" s="28" t="s">
        <v>148</v>
      </c>
      <c r="B54" s="28" t="s">
        <v>188</v>
      </c>
      <c r="C54" s="28" t="s">
        <v>169</v>
      </c>
      <c r="D54" s="28">
        <v>17.7927341461182</v>
      </c>
    </row>
    <row r="55" spans="1:4" x14ac:dyDescent="0.25">
      <c r="A55" s="28" t="s">
        <v>150</v>
      </c>
      <c r="B55" s="28" t="s">
        <v>188</v>
      </c>
      <c r="C55" s="28" t="s">
        <v>169</v>
      </c>
      <c r="D55" s="28">
        <v>17.809890747070298</v>
      </c>
    </row>
    <row r="56" spans="1:4" x14ac:dyDescent="0.25">
      <c r="A56" s="28" t="s">
        <v>189</v>
      </c>
      <c r="B56" s="28" t="s">
        <v>190</v>
      </c>
      <c r="C56" s="28" t="s">
        <v>169</v>
      </c>
      <c r="D56" s="28">
        <v>17.287998199462901</v>
      </c>
    </row>
    <row r="57" spans="1:4" x14ac:dyDescent="0.25">
      <c r="A57" s="28" t="s">
        <v>191</v>
      </c>
      <c r="B57" s="28" t="s">
        <v>190</v>
      </c>
      <c r="C57" s="28" t="s">
        <v>169</v>
      </c>
      <c r="D57" s="28">
        <v>17.3370151519775</v>
      </c>
    </row>
    <row r="58" spans="1:4" x14ac:dyDescent="0.25">
      <c r="A58" s="28" t="s">
        <v>192</v>
      </c>
      <c r="B58" s="28" t="s">
        <v>193</v>
      </c>
      <c r="C58" s="28" t="s">
        <v>169</v>
      </c>
      <c r="D58" s="28">
        <v>17.354494094848601</v>
      </c>
    </row>
    <row r="59" spans="1:4" x14ac:dyDescent="0.25">
      <c r="A59" s="28" t="s">
        <v>194</v>
      </c>
      <c r="B59" s="28" t="s">
        <v>193</v>
      </c>
      <c r="C59" s="28" t="s">
        <v>169</v>
      </c>
      <c r="D59" s="28">
        <v>17.4336338043213</v>
      </c>
    </row>
    <row r="60" spans="1:4" x14ac:dyDescent="0.25">
      <c r="A60" s="28" t="s">
        <v>195</v>
      </c>
      <c r="B60" s="28" t="s">
        <v>196</v>
      </c>
      <c r="C60" s="28" t="s">
        <v>169</v>
      </c>
      <c r="D60" s="28">
        <v>17.214412689208999</v>
      </c>
    </row>
    <row r="61" spans="1:4" x14ac:dyDescent="0.25">
      <c r="A61" s="28" t="s">
        <v>197</v>
      </c>
      <c r="B61" s="28" t="s">
        <v>196</v>
      </c>
      <c r="C61" s="28" t="s">
        <v>169</v>
      </c>
      <c r="D61" s="28">
        <v>17.217285156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sqref="A1:XFD56"/>
    </sheetView>
  </sheetViews>
  <sheetFormatPr defaultRowHeight="15" x14ac:dyDescent="0.25"/>
  <sheetData>
    <row r="1" spans="1:4" x14ac:dyDescent="0.25">
      <c r="B1" t="s">
        <v>83</v>
      </c>
      <c r="C1" t="s">
        <v>198</v>
      </c>
      <c r="D1" t="s">
        <v>122</v>
      </c>
    </row>
    <row r="2" spans="1:4" x14ac:dyDescent="0.25">
      <c r="A2" t="s">
        <v>126</v>
      </c>
      <c r="B2" t="s">
        <v>199</v>
      </c>
      <c r="C2" t="s">
        <v>200</v>
      </c>
      <c r="D2">
        <v>20.184431076049805</v>
      </c>
    </row>
    <row r="3" spans="1:4" x14ac:dyDescent="0.25">
      <c r="A3" t="s">
        <v>123</v>
      </c>
      <c r="B3" t="s">
        <v>199</v>
      </c>
      <c r="C3" t="s">
        <v>200</v>
      </c>
      <c r="D3">
        <v>20.240720748901367</v>
      </c>
    </row>
    <row r="4" spans="1:4" x14ac:dyDescent="0.25">
      <c r="A4" t="s">
        <v>183</v>
      </c>
      <c r="B4" t="s">
        <v>199</v>
      </c>
      <c r="C4" t="s">
        <v>200</v>
      </c>
      <c r="D4">
        <v>20.257997512817383</v>
      </c>
    </row>
    <row r="5" spans="1:4" x14ac:dyDescent="0.25">
      <c r="A5" t="s">
        <v>142</v>
      </c>
      <c r="B5" t="s">
        <v>201</v>
      </c>
      <c r="C5" t="s">
        <v>200</v>
      </c>
      <c r="D5">
        <v>19.645301818847656</v>
      </c>
    </row>
    <row r="6" spans="1:4" x14ac:dyDescent="0.25">
      <c r="A6" t="s">
        <v>127</v>
      </c>
      <c r="B6" t="s">
        <v>201</v>
      </c>
      <c r="C6" t="s">
        <v>200</v>
      </c>
      <c r="D6">
        <v>19.885997772216797</v>
      </c>
    </row>
    <row r="7" spans="1:4" x14ac:dyDescent="0.25">
      <c r="A7" t="s">
        <v>129</v>
      </c>
      <c r="B7" t="s">
        <v>201</v>
      </c>
      <c r="C7" t="s">
        <v>200</v>
      </c>
      <c r="D7">
        <v>19.938575744628906</v>
      </c>
    </row>
    <row r="8" spans="1:4" x14ac:dyDescent="0.25">
      <c r="A8" t="s">
        <v>132</v>
      </c>
      <c r="B8" t="s">
        <v>202</v>
      </c>
      <c r="C8" t="s">
        <v>200</v>
      </c>
      <c r="D8">
        <v>27.42401123046875</v>
      </c>
    </row>
    <row r="9" spans="1:4" x14ac:dyDescent="0.25">
      <c r="A9" t="s">
        <v>145</v>
      </c>
      <c r="B9" t="s">
        <v>202</v>
      </c>
      <c r="C9" t="s">
        <v>200</v>
      </c>
      <c r="D9">
        <v>27.722761154174805</v>
      </c>
    </row>
    <row r="10" spans="1:4" x14ac:dyDescent="0.25">
      <c r="A10" t="s">
        <v>130</v>
      </c>
      <c r="B10" t="s">
        <v>202</v>
      </c>
      <c r="C10" t="s">
        <v>200</v>
      </c>
      <c r="D10">
        <v>27.987569808959961</v>
      </c>
    </row>
    <row r="11" spans="1:4" x14ac:dyDescent="0.25">
      <c r="A11" t="s">
        <v>135</v>
      </c>
      <c r="B11" t="s">
        <v>203</v>
      </c>
      <c r="C11" t="s">
        <v>200</v>
      </c>
      <c r="D11">
        <v>24.396499633789063</v>
      </c>
    </row>
    <row r="12" spans="1:4" x14ac:dyDescent="0.25">
      <c r="A12" t="s">
        <v>148</v>
      </c>
      <c r="B12" t="s">
        <v>203</v>
      </c>
      <c r="C12" t="s">
        <v>200</v>
      </c>
      <c r="D12">
        <v>24.475502014160156</v>
      </c>
    </row>
    <row r="13" spans="1:4" x14ac:dyDescent="0.25">
      <c r="A13" t="s">
        <v>133</v>
      </c>
      <c r="B13" t="s">
        <v>203</v>
      </c>
      <c r="C13" t="s">
        <v>200</v>
      </c>
      <c r="D13">
        <v>24.490280151367188</v>
      </c>
    </row>
    <row r="14" spans="1:4" x14ac:dyDescent="0.25">
      <c r="A14" t="s">
        <v>138</v>
      </c>
      <c r="B14" t="s">
        <v>204</v>
      </c>
      <c r="C14" t="s">
        <v>200</v>
      </c>
      <c r="D14">
        <v>29.695531845092773</v>
      </c>
    </row>
    <row r="15" spans="1:4" x14ac:dyDescent="0.25">
      <c r="A15" t="s">
        <v>189</v>
      </c>
      <c r="B15" t="s">
        <v>204</v>
      </c>
      <c r="C15" t="s">
        <v>200</v>
      </c>
      <c r="D15">
        <v>29.997556686401367</v>
      </c>
    </row>
    <row r="16" spans="1:4" x14ac:dyDescent="0.25">
      <c r="A16" t="s">
        <v>136</v>
      </c>
      <c r="B16" t="s">
        <v>204</v>
      </c>
      <c r="C16" t="s">
        <v>200</v>
      </c>
      <c r="D16">
        <v>30.557403564453125</v>
      </c>
    </row>
    <row r="17" spans="1:4" x14ac:dyDescent="0.25">
      <c r="A17" t="s">
        <v>192</v>
      </c>
      <c r="B17" t="s">
        <v>205</v>
      </c>
      <c r="C17" t="s">
        <v>200</v>
      </c>
      <c r="D17">
        <v>27.76630973815918</v>
      </c>
    </row>
    <row r="18" spans="1:4" x14ac:dyDescent="0.25">
      <c r="A18" t="s">
        <v>141</v>
      </c>
      <c r="B18" t="s">
        <v>205</v>
      </c>
      <c r="C18" t="s">
        <v>200</v>
      </c>
      <c r="D18">
        <v>28.044092178344727</v>
      </c>
    </row>
    <row r="19" spans="1:4" x14ac:dyDescent="0.25">
      <c r="A19" t="s">
        <v>139</v>
      </c>
      <c r="B19" t="s">
        <v>205</v>
      </c>
      <c r="C19" t="s">
        <v>200</v>
      </c>
      <c r="D19">
        <v>28.345705032348633</v>
      </c>
    </row>
    <row r="20" spans="1:4" x14ac:dyDescent="0.25">
      <c r="A20" t="s">
        <v>185</v>
      </c>
      <c r="B20" t="s">
        <v>206</v>
      </c>
      <c r="C20" t="s">
        <v>200</v>
      </c>
      <c r="D20">
        <v>20.201469421386719</v>
      </c>
    </row>
    <row r="21" spans="1:4" x14ac:dyDescent="0.25">
      <c r="A21" t="s">
        <v>156</v>
      </c>
      <c r="B21" t="s">
        <v>206</v>
      </c>
      <c r="C21" t="s">
        <v>200</v>
      </c>
      <c r="D21">
        <v>20.202840805053711</v>
      </c>
    </row>
    <row r="22" spans="1:4" x14ac:dyDescent="0.25">
      <c r="A22" t="s">
        <v>154</v>
      </c>
      <c r="B22" t="s">
        <v>206</v>
      </c>
      <c r="C22" t="s">
        <v>200</v>
      </c>
      <c r="D22">
        <v>20.219720840454102</v>
      </c>
    </row>
    <row r="23" spans="1:4" x14ac:dyDescent="0.25">
      <c r="A23" t="s">
        <v>144</v>
      </c>
      <c r="B23" t="s">
        <v>207</v>
      </c>
      <c r="C23" t="s">
        <v>200</v>
      </c>
      <c r="D23">
        <v>19.678951263427734</v>
      </c>
    </row>
    <row r="24" spans="1:4" x14ac:dyDescent="0.25">
      <c r="A24" t="s">
        <v>157</v>
      </c>
      <c r="B24" t="s">
        <v>207</v>
      </c>
      <c r="C24" t="s">
        <v>200</v>
      </c>
      <c r="D24">
        <v>19.706832885742188</v>
      </c>
    </row>
    <row r="25" spans="1:4" x14ac:dyDescent="0.25">
      <c r="A25" t="s">
        <v>159</v>
      </c>
      <c r="B25" t="s">
        <v>207</v>
      </c>
      <c r="C25" t="s">
        <v>200</v>
      </c>
      <c r="D25">
        <v>19.728029251098633</v>
      </c>
    </row>
    <row r="26" spans="1:4" x14ac:dyDescent="0.25">
      <c r="A26" t="s">
        <v>208</v>
      </c>
      <c r="B26" t="s">
        <v>209</v>
      </c>
      <c r="C26" t="s">
        <v>200</v>
      </c>
      <c r="D26">
        <v>27.183198928833008</v>
      </c>
    </row>
    <row r="27" spans="1:4" x14ac:dyDescent="0.25">
      <c r="A27" t="s">
        <v>147</v>
      </c>
      <c r="B27" t="s">
        <v>209</v>
      </c>
      <c r="C27" t="s">
        <v>200</v>
      </c>
      <c r="D27">
        <v>27.29817008972168</v>
      </c>
    </row>
    <row r="28" spans="1:4" x14ac:dyDescent="0.25">
      <c r="A28" t="s">
        <v>210</v>
      </c>
      <c r="B28" t="s">
        <v>209</v>
      </c>
      <c r="C28" t="s">
        <v>200</v>
      </c>
      <c r="D28">
        <v>27.515216827392578</v>
      </c>
    </row>
    <row r="29" spans="1:4" x14ac:dyDescent="0.25">
      <c r="A29" t="s">
        <v>211</v>
      </c>
      <c r="B29" t="s">
        <v>212</v>
      </c>
      <c r="C29" t="s">
        <v>200</v>
      </c>
      <c r="D29">
        <v>24.481000900268555</v>
      </c>
    </row>
    <row r="30" spans="1:4" x14ac:dyDescent="0.25">
      <c r="A30" t="s">
        <v>150</v>
      </c>
      <c r="B30" t="s">
        <v>212</v>
      </c>
      <c r="C30" t="s">
        <v>200</v>
      </c>
      <c r="D30">
        <v>24.488489151000977</v>
      </c>
    </row>
    <row r="31" spans="1:4" x14ac:dyDescent="0.25">
      <c r="A31" t="s">
        <v>213</v>
      </c>
      <c r="B31" t="s">
        <v>212</v>
      </c>
      <c r="C31" t="s">
        <v>200</v>
      </c>
      <c r="D31">
        <v>24.717691421508789</v>
      </c>
    </row>
    <row r="32" spans="1:4" x14ac:dyDescent="0.25">
      <c r="A32" t="s">
        <v>214</v>
      </c>
      <c r="B32" t="s">
        <v>215</v>
      </c>
      <c r="C32" t="s">
        <v>200</v>
      </c>
      <c r="D32">
        <v>29.917108535766602</v>
      </c>
    </row>
    <row r="33" spans="1:4" x14ac:dyDescent="0.25">
      <c r="A33" t="s">
        <v>191</v>
      </c>
      <c r="B33" t="s">
        <v>215</v>
      </c>
      <c r="C33" t="s">
        <v>200</v>
      </c>
      <c r="D33">
        <v>30.49859619140625</v>
      </c>
    </row>
    <row r="34" spans="1:4" x14ac:dyDescent="0.25">
      <c r="A34" t="s">
        <v>216</v>
      </c>
      <c r="B34" t="s">
        <v>215</v>
      </c>
      <c r="C34" t="s">
        <v>200</v>
      </c>
      <c r="D34">
        <v>30.616716384887695</v>
      </c>
    </row>
    <row r="35" spans="1:4" x14ac:dyDescent="0.25">
      <c r="A35" t="s">
        <v>194</v>
      </c>
      <c r="B35" t="s">
        <v>217</v>
      </c>
      <c r="C35" t="s">
        <v>200</v>
      </c>
      <c r="D35">
        <v>27.607051849365234</v>
      </c>
    </row>
    <row r="36" spans="1:4" x14ac:dyDescent="0.25">
      <c r="A36" t="s">
        <v>160</v>
      </c>
      <c r="B36" t="s">
        <v>217</v>
      </c>
      <c r="C36" t="s">
        <v>200</v>
      </c>
      <c r="D36">
        <v>27.760740280151367</v>
      </c>
    </row>
    <row r="37" spans="1:4" x14ac:dyDescent="0.25">
      <c r="A37" t="s">
        <v>162</v>
      </c>
      <c r="B37" t="s">
        <v>217</v>
      </c>
      <c r="C37" t="s">
        <v>200</v>
      </c>
      <c r="D37">
        <v>28.641088485717773</v>
      </c>
    </row>
    <row r="38" spans="1:4" x14ac:dyDescent="0.25">
      <c r="A38" t="s">
        <v>218</v>
      </c>
      <c r="B38" t="s">
        <v>219</v>
      </c>
      <c r="C38" t="s">
        <v>200</v>
      </c>
      <c r="D38">
        <v>20.223308563232422</v>
      </c>
    </row>
    <row r="39" spans="1:4" x14ac:dyDescent="0.25">
      <c r="A39" t="s">
        <v>220</v>
      </c>
      <c r="B39" t="s">
        <v>219</v>
      </c>
      <c r="C39" t="s">
        <v>200</v>
      </c>
      <c r="D39">
        <v>20.258001327514648</v>
      </c>
    </row>
    <row r="40" spans="1:4" x14ac:dyDescent="0.25">
      <c r="A40" t="s">
        <v>221</v>
      </c>
      <c r="B40" t="s">
        <v>219</v>
      </c>
      <c r="C40" t="s">
        <v>200</v>
      </c>
      <c r="D40">
        <v>20.320430755615234</v>
      </c>
    </row>
    <row r="41" spans="1:4" x14ac:dyDescent="0.25">
      <c r="A41" t="s">
        <v>222</v>
      </c>
      <c r="B41" t="s">
        <v>223</v>
      </c>
      <c r="C41" t="s">
        <v>200</v>
      </c>
      <c r="D41">
        <v>19.5855712890625</v>
      </c>
    </row>
    <row r="42" spans="1:4" x14ac:dyDescent="0.25">
      <c r="A42" t="s">
        <v>224</v>
      </c>
      <c r="B42" t="s">
        <v>223</v>
      </c>
      <c r="C42" t="s">
        <v>200</v>
      </c>
      <c r="D42">
        <v>19.648149490356445</v>
      </c>
    </row>
    <row r="43" spans="1:4" x14ac:dyDescent="0.25">
      <c r="A43" t="s">
        <v>225</v>
      </c>
      <c r="B43" t="s">
        <v>223</v>
      </c>
      <c r="C43" t="s">
        <v>200</v>
      </c>
      <c r="D43">
        <v>19.670820236206055</v>
      </c>
    </row>
    <row r="44" spans="1:4" x14ac:dyDescent="0.25">
      <c r="A44" t="s">
        <v>226</v>
      </c>
      <c r="B44" t="s">
        <v>227</v>
      </c>
      <c r="C44" t="s">
        <v>200</v>
      </c>
      <c r="D44">
        <v>27.610834121704102</v>
      </c>
    </row>
    <row r="45" spans="1:4" x14ac:dyDescent="0.25">
      <c r="A45" t="s">
        <v>228</v>
      </c>
      <c r="B45" t="s">
        <v>227</v>
      </c>
      <c r="C45" t="s">
        <v>200</v>
      </c>
      <c r="D45">
        <v>27.842554092407227</v>
      </c>
    </row>
    <row r="46" spans="1:4" x14ac:dyDescent="0.25">
      <c r="A46" t="s">
        <v>229</v>
      </c>
      <c r="B46" t="s">
        <v>227</v>
      </c>
      <c r="C46" t="s">
        <v>200</v>
      </c>
      <c r="D46">
        <v>30.646955490112305</v>
      </c>
    </row>
    <row r="47" spans="1:4" x14ac:dyDescent="0.25">
      <c r="A47" t="s">
        <v>230</v>
      </c>
      <c r="B47" t="s">
        <v>231</v>
      </c>
      <c r="C47" t="s">
        <v>200</v>
      </c>
      <c r="D47">
        <v>23.7545166015625</v>
      </c>
    </row>
    <row r="48" spans="1:4" x14ac:dyDescent="0.25">
      <c r="A48" t="s">
        <v>232</v>
      </c>
      <c r="B48" t="s">
        <v>231</v>
      </c>
      <c r="C48" t="s">
        <v>200</v>
      </c>
      <c r="D48">
        <v>23.878635406494141</v>
      </c>
    </row>
    <row r="49" spans="1:4" x14ac:dyDescent="0.25">
      <c r="A49" t="s">
        <v>233</v>
      </c>
      <c r="B49" t="s">
        <v>231</v>
      </c>
      <c r="C49" t="s">
        <v>200</v>
      </c>
      <c r="D49">
        <v>24.030044555664063</v>
      </c>
    </row>
    <row r="50" spans="1:4" x14ac:dyDescent="0.25">
      <c r="A50" t="s">
        <v>234</v>
      </c>
      <c r="B50" t="s">
        <v>235</v>
      </c>
      <c r="C50" t="s">
        <v>200</v>
      </c>
      <c r="D50">
        <v>28.969066619873047</v>
      </c>
    </row>
    <row r="51" spans="1:4" x14ac:dyDescent="0.25">
      <c r="A51" t="s">
        <v>236</v>
      </c>
      <c r="B51" t="s">
        <v>235</v>
      </c>
      <c r="C51" t="s">
        <v>200</v>
      </c>
      <c r="D51">
        <v>29.155466079711914</v>
      </c>
    </row>
    <row r="52" spans="1:4" x14ac:dyDescent="0.25">
      <c r="A52" t="s">
        <v>237</v>
      </c>
      <c r="B52" t="s">
        <v>235</v>
      </c>
      <c r="C52" t="s">
        <v>200</v>
      </c>
      <c r="D52">
        <v>29.615535736083984</v>
      </c>
    </row>
    <row r="53" spans="1:4" x14ac:dyDescent="0.25">
      <c r="A53" t="s">
        <v>238</v>
      </c>
      <c r="B53" t="s">
        <v>239</v>
      </c>
      <c r="C53" t="s">
        <v>200</v>
      </c>
      <c r="D53">
        <v>27.629335403442383</v>
      </c>
    </row>
    <row r="54" spans="1:4" x14ac:dyDescent="0.25">
      <c r="A54" t="s">
        <v>240</v>
      </c>
      <c r="B54" t="s">
        <v>239</v>
      </c>
      <c r="C54" t="s">
        <v>200</v>
      </c>
      <c r="D54">
        <v>27.637277603149414</v>
      </c>
    </row>
    <row r="55" spans="1:4" x14ac:dyDescent="0.25">
      <c r="A55" t="s">
        <v>241</v>
      </c>
      <c r="B55" t="s">
        <v>239</v>
      </c>
      <c r="C55" t="s">
        <v>200</v>
      </c>
      <c r="D55">
        <v>27.9692401885986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5a</vt:lpstr>
      <vt:lpstr>Fig 5b</vt:lpstr>
      <vt:lpstr>Fig 5d</vt:lpstr>
      <vt:lpstr>Fig 6a</vt:lpstr>
      <vt:lpstr>Fig 6c</vt:lpstr>
      <vt:lpstr>Fig 6e</vt:lpstr>
      <vt:lpstr>Fig 7b PSA</vt:lpstr>
      <vt:lpstr>Fig 7b NKX3.1</vt:lpstr>
      <vt:lpstr>Fig 7c PSA-ARE3</vt:lpstr>
      <vt:lpstr>Fig 7c PSA-Prom</vt:lpstr>
      <vt:lpstr>Fig 7c NKX3.1_ARE3</vt:lpstr>
    </vt:vector>
  </TitlesOfParts>
  <Company>BID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k,Steven (HMFP - Hematology:Oncology)</dc:creator>
  <cp:lastModifiedBy>Balk,Steven (HMFP - Hematology:Oncology)</cp:lastModifiedBy>
  <dcterms:created xsi:type="dcterms:W3CDTF">2023-06-13T19:32:43Z</dcterms:created>
  <dcterms:modified xsi:type="dcterms:W3CDTF">2023-10-23T15:18:42Z</dcterms:modified>
</cp:coreProperties>
</file>